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gjdiazg/Documents/Mis documentos/A-Articles/Plos One - 21 plants/"/>
    </mc:Choice>
  </mc:AlternateContent>
  <xr:revisionPtr revIDLastSave="0" documentId="8_{C3811A55-3AC3-7040-9F81-7BB08B1E3949}" xr6:coauthVersionLast="45" xr6:coauthVersionMax="45" xr10:uidLastSave="{00000000-0000-0000-0000-000000000000}"/>
  <bookViews>
    <workbookView xWindow="0" yWindow="700" windowWidth="27960" windowHeight="19060" xr2:uid="{55EC3AAE-61A0-494D-B61E-E453FB0A015F}"/>
  </bookViews>
  <sheets>
    <sheet name="Plants-FA" sheetId="1" r:id="rId1"/>
  </sheets>
  <externalReferences>
    <externalReference r:id="rId2"/>
  </externalReferences>
  <definedNames>
    <definedName name="_xlnm._FilterDatabase" localSheetId="0" hidden="1">'Plants-FA'!$A$1:$V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" i="1" l="1"/>
  <c r="D71" i="1"/>
  <c r="S3" i="1"/>
  <c r="R3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V10" i="1"/>
  <c r="U10" i="1"/>
  <c r="T10" i="1"/>
  <c r="S10" i="1"/>
  <c r="R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V3" i="1"/>
  <c r="U3" i="1"/>
  <c r="T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</calcChain>
</file>

<file path=xl/sharedStrings.xml><?xml version="1.0" encoding="utf-8"?>
<sst xmlns="http://schemas.openxmlformats.org/spreadsheetml/2006/main" count="209" uniqueCount="83">
  <si>
    <t>C16:0</t>
  </si>
  <si>
    <t>C16:1</t>
  </si>
  <si>
    <t>C17:0</t>
  </si>
  <si>
    <t>C18:0</t>
  </si>
  <si>
    <t>C18:1n-9c</t>
  </si>
  <si>
    <t>C18:1n-7c</t>
  </si>
  <si>
    <t>C18:3n-3</t>
  </si>
  <si>
    <t>C20:0</t>
  </si>
  <si>
    <t>C22:0</t>
  </si>
  <si>
    <t>C22:2</t>
  </si>
  <si>
    <t>C23:0</t>
  </si>
  <si>
    <t>C24:0</t>
  </si>
  <si>
    <t>PUFAS</t>
  </si>
  <si>
    <t>MUFAS</t>
  </si>
  <si>
    <t>SFAS</t>
  </si>
  <si>
    <t>n-3</t>
  </si>
  <si>
    <t>n-6</t>
  </si>
  <si>
    <t>n6/n3</t>
  </si>
  <si>
    <t>Season</t>
  </si>
  <si>
    <t>Scientific name</t>
  </si>
  <si>
    <t>Common name</t>
  </si>
  <si>
    <t>Malva</t>
  </si>
  <si>
    <t>Malachra rudis Benth.</t>
  </si>
  <si>
    <t>Tithonia diversifolia (Hemsl.) A. Gray</t>
  </si>
  <si>
    <t>Botón de oro</t>
  </si>
  <si>
    <t>Agüachente</t>
  </si>
  <si>
    <t>Myriocarpa stipitata Benth</t>
  </si>
  <si>
    <t>Solanum nigrescens M. Martens &amp; Galeotti</t>
  </si>
  <si>
    <t>Yerbamora</t>
  </si>
  <si>
    <t>Plátano</t>
  </si>
  <si>
    <t>Musa paradisiaca L.</t>
  </si>
  <si>
    <t>Axonopus scoparius (Flüggé) Kuhlm.</t>
  </si>
  <si>
    <t>Micay</t>
  </si>
  <si>
    <t>C18:2 n-6c</t>
  </si>
  <si>
    <t>Bore</t>
  </si>
  <si>
    <t>Xanthosoma sagittifolium (L.) Schott</t>
  </si>
  <si>
    <t>Melanthera nivea (L.) Small</t>
  </si>
  <si>
    <t>Acalypha macrostachya Müll. Arg.</t>
  </si>
  <si>
    <t>Lechero</t>
  </si>
  <si>
    <r>
      <t>Trichanthera gigantea</t>
    </r>
    <r>
      <rPr>
        <i/>
        <sz val="10"/>
        <color rgb="FF000000"/>
        <rFont val="Palatino Linotype"/>
        <family val="1"/>
      </rPr>
      <t xml:space="preserve"> </t>
    </r>
    <r>
      <rPr>
        <b/>
        <i/>
        <sz val="10"/>
        <color rgb="FF000000"/>
        <rFont val="Palatino Linotype"/>
        <family val="1"/>
      </rPr>
      <t>(Humbo &amp; Bonp</t>
    </r>
    <r>
      <rPr>
        <i/>
        <sz val="10"/>
        <color rgb="FF000000"/>
        <rFont val="Palatino Linotype"/>
        <family val="1"/>
      </rPr>
      <t>l</t>
    </r>
    <r>
      <rPr>
        <b/>
        <i/>
        <sz val="10"/>
        <color rgb="FF000000"/>
        <rFont val="Palatino Linotype"/>
        <family val="1"/>
      </rPr>
      <t>)</t>
    </r>
  </si>
  <si>
    <t>Nacedero</t>
  </si>
  <si>
    <t>Bidens rubifolia Kunth</t>
  </si>
  <si>
    <t>Chipaca</t>
  </si>
  <si>
    <t>Sida poeppigiana (K. Schum.) Fryxell</t>
  </si>
  <si>
    <t>Escoba</t>
  </si>
  <si>
    <t>Desmodium cajanifolium (Kunth) DC.</t>
  </si>
  <si>
    <t>Varilla</t>
  </si>
  <si>
    <t>Saccharum officinarum L.</t>
  </si>
  <si>
    <t>Caña de azúcar</t>
  </si>
  <si>
    <t>Acalypha diversifolia Jacq.</t>
  </si>
  <si>
    <t>Suan</t>
  </si>
  <si>
    <t>Zea mays</t>
  </si>
  <si>
    <t>Maíz</t>
  </si>
  <si>
    <t>Platanillo</t>
  </si>
  <si>
    <t>Heliconia sp</t>
  </si>
  <si>
    <t>Tamo-tamo</t>
  </si>
  <si>
    <t>Pega-pega</t>
  </si>
  <si>
    <t>Desmodium sp.</t>
  </si>
  <si>
    <t>Sechium edule (Jacq.) Sw.</t>
  </si>
  <si>
    <t>Guatila</t>
  </si>
  <si>
    <t>Oplismenus burmannii (Retz.) P. Beauv.</t>
  </si>
  <si>
    <t>Grama</t>
  </si>
  <si>
    <t>Lantana camara L.</t>
  </si>
  <si>
    <t>Venturosa</t>
  </si>
  <si>
    <t>Polyunsaturated fatty acid</t>
  </si>
  <si>
    <t>Monounsaturated fatty acid</t>
  </si>
  <si>
    <t>Saturated fatty acid</t>
  </si>
  <si>
    <t>Omega-3</t>
  </si>
  <si>
    <t>Omega-6</t>
  </si>
  <si>
    <t>Omega-6/omega-3</t>
  </si>
  <si>
    <t>Palmitic acid</t>
  </si>
  <si>
    <t>Stearic acid</t>
  </si>
  <si>
    <t>Arachidic acid</t>
  </si>
  <si>
    <t xml:space="preserve">Lignoceric acid	</t>
  </si>
  <si>
    <t>α-Linolenic acid</t>
  </si>
  <si>
    <t>Linoleic acid</t>
  </si>
  <si>
    <t>Oleic acid</t>
  </si>
  <si>
    <t>Palmitoleic acid</t>
  </si>
  <si>
    <t>Margaric acid</t>
  </si>
  <si>
    <t>cis-vaccenic acid</t>
  </si>
  <si>
    <t xml:space="preserve"> Behenic acid</t>
  </si>
  <si>
    <t>Docosadienoic acid</t>
  </si>
  <si>
    <t>Tricosa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b/>
      <i/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b/>
      <sz val="12"/>
      <color theme="1"/>
      <name val="Palatino"/>
      <family val="1"/>
    </font>
    <font>
      <sz val="12"/>
      <color theme="1"/>
      <name val="Palatino"/>
      <family val="1"/>
    </font>
    <font>
      <b/>
      <sz val="12"/>
      <color rgb="FF000000"/>
      <name val="Palatino"/>
      <family val="1"/>
    </font>
    <font>
      <i/>
      <sz val="12"/>
      <color rgb="FF000000"/>
      <name val="Palatino"/>
      <family val="1"/>
    </font>
    <font>
      <b/>
      <sz val="12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/>
    <xf numFmtId="2" fontId="4" fillId="0" borderId="1" xfId="0" applyNumberFormat="1" applyFont="1" applyBorder="1" applyAlignment="1">
      <alignment horizontal="center"/>
    </xf>
    <xf numFmtId="0" fontId="1" fillId="0" borderId="1" xfId="0" applyFont="1" applyBorder="1"/>
    <xf numFmtId="2" fontId="4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/>
    <xf numFmtId="0" fontId="7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ndy/Library/Mobile%20Documents/com~apple~CloudDocs/Arti&#769;culos/AG%20plants/Datos%20AG%20plant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"/>
      <sheetName val="Promedio"/>
    </sheetNames>
    <sheetDataSet>
      <sheetData sheetId="0">
        <row r="5">
          <cell r="G5">
            <v>29.165542038122446</v>
          </cell>
          <cell r="H5">
            <v>0.29591685957740238</v>
          </cell>
          <cell r="I5">
            <v>0.29207506279860118</v>
          </cell>
          <cell r="J5">
            <v>1.9235580948628281</v>
          </cell>
          <cell r="K5">
            <v>1.7693936856622174</v>
          </cell>
          <cell r="L5">
            <v>0.45530217209279417</v>
          </cell>
          <cell r="M5">
            <v>21.474363394572229</v>
          </cell>
          <cell r="N5">
            <v>41.04999261192927</v>
          </cell>
          <cell r="O5">
            <v>0.91976555188888343</v>
          </cell>
          <cell r="P5">
            <v>1.1462345466187263</v>
          </cell>
          <cell r="Q5">
            <v>0.12973452199182386</v>
          </cell>
          <cell r="R5">
            <v>0.31965719351819927</v>
          </cell>
          <cell r="S5">
            <v>1.0584642663645767</v>
          </cell>
          <cell r="T5">
            <v>62.65409052849332</v>
          </cell>
          <cell r="U5">
            <v>2.5206127173324142</v>
          </cell>
          <cell r="V5">
            <v>34.825296754174261</v>
          </cell>
          <cell r="W5">
            <v>41.04999261192927</v>
          </cell>
          <cell r="X5">
            <v>21.474363394572229</v>
          </cell>
          <cell r="Y5">
            <v>0.5231270952368382</v>
          </cell>
        </row>
        <row r="6">
          <cell r="G6">
            <v>29.20384034881771</v>
          </cell>
          <cell r="H6">
            <v>0.29808821063223212</v>
          </cell>
          <cell r="I6">
            <v>0.29263793392587623</v>
          </cell>
          <cell r="J6">
            <v>1.9518279389569009</v>
          </cell>
          <cell r="K6">
            <v>1.8579154787858461</v>
          </cell>
          <cell r="L6">
            <v>0.45027670635586114</v>
          </cell>
          <cell r="M6">
            <v>22.04364413885628</v>
          </cell>
          <cell r="N6">
            <v>39.837330202917997</v>
          </cell>
          <cell r="O6">
            <v>1.1969646151266142</v>
          </cell>
          <cell r="P6">
            <v>1.1508468891497567</v>
          </cell>
          <cell r="Q6">
            <v>0.11739057521381854</v>
          </cell>
          <cell r="R6">
            <v>0.36244340097266475</v>
          </cell>
          <cell r="S6">
            <v>1.2367935602884454</v>
          </cell>
          <cell r="T6">
            <v>61.998364916988095</v>
          </cell>
          <cell r="U6">
            <v>2.6062803957739393</v>
          </cell>
          <cell r="V6">
            <v>35.395354687237969</v>
          </cell>
          <cell r="W6">
            <v>39.837330202917997</v>
          </cell>
          <cell r="X6">
            <v>22.04364413885628</v>
          </cell>
          <cell r="Y6">
            <v>0.55334140181014524</v>
          </cell>
        </row>
        <row r="7">
          <cell r="G7">
            <v>30.478710390634202</v>
          </cell>
          <cell r="H7">
            <v>0</v>
          </cell>
          <cell r="I7">
            <v>0</v>
          </cell>
          <cell r="J7">
            <v>2.2050761605306319</v>
          </cell>
          <cell r="K7">
            <v>3.0817604363939508</v>
          </cell>
          <cell r="L7">
            <v>0</v>
          </cell>
          <cell r="M7">
            <v>20.300111454435072</v>
          </cell>
          <cell r="N7">
            <v>40.760608559338159</v>
          </cell>
          <cell r="O7">
            <v>0.92561549126034126</v>
          </cell>
          <cell r="P7">
            <v>1.086454208537591</v>
          </cell>
          <cell r="Q7">
            <v>0</v>
          </cell>
          <cell r="R7">
            <v>0</v>
          </cell>
          <cell r="S7">
            <v>1.1616632988700515</v>
          </cell>
          <cell r="T7">
            <v>61.060720013773235</v>
          </cell>
          <cell r="U7">
            <v>3.0817604363939508</v>
          </cell>
          <cell r="V7">
            <v>35.857519549832816</v>
          </cell>
          <cell r="W7">
            <v>40.760608559338159</v>
          </cell>
          <cell r="X7">
            <v>20.300111454435072</v>
          </cell>
          <cell r="Y7">
            <v>0.49803259008958944</v>
          </cell>
        </row>
        <row r="8">
          <cell r="G8">
            <v>30.891869079996248</v>
          </cell>
          <cell r="H8">
            <v>0</v>
          </cell>
          <cell r="I8">
            <v>0</v>
          </cell>
          <cell r="J8">
            <v>2.1839028905316638</v>
          </cell>
          <cell r="K8">
            <v>3.0907363536650507</v>
          </cell>
          <cell r="L8">
            <v>0</v>
          </cell>
          <cell r="M8">
            <v>21.42964905055678</v>
          </cell>
          <cell r="N8">
            <v>40.039306990038696</v>
          </cell>
          <cell r="O8">
            <v>0.73027820704671575</v>
          </cell>
          <cell r="P8">
            <v>0.80163425742816485</v>
          </cell>
          <cell r="Q8">
            <v>0</v>
          </cell>
          <cell r="R8">
            <v>0</v>
          </cell>
          <cell r="S8">
            <v>0.83262317073667991</v>
          </cell>
          <cell r="T8">
            <v>61.468956040595472</v>
          </cell>
          <cell r="U8">
            <v>3.0907363536650507</v>
          </cell>
          <cell r="V8">
            <v>35.44030760573947</v>
          </cell>
          <cell r="W8">
            <v>40.039306990038696</v>
          </cell>
          <cell r="X8">
            <v>21.42964905055678</v>
          </cell>
          <cell r="Y8">
            <v>0.53521528371827765</v>
          </cell>
        </row>
        <row r="9">
          <cell r="G9">
            <v>23.149610189624681</v>
          </cell>
          <cell r="H9">
            <v>0.2985080772168342</v>
          </cell>
          <cell r="I9">
            <v>0.26021669627729549</v>
          </cell>
          <cell r="J9">
            <v>1.6658809385093947</v>
          </cell>
          <cell r="K9">
            <v>2.0072094847338851</v>
          </cell>
          <cell r="L9">
            <v>0.61657358018235753</v>
          </cell>
          <cell r="M9">
            <v>23.160521174516056</v>
          </cell>
          <cell r="N9">
            <v>47.209772948580436</v>
          </cell>
          <cell r="O9">
            <v>0.72115434102797948</v>
          </cell>
          <cell r="P9">
            <v>0.57519418465092054</v>
          </cell>
          <cell r="Q9">
            <v>0</v>
          </cell>
          <cell r="R9">
            <v>0</v>
          </cell>
          <cell r="S9">
            <v>0.33535838468015372</v>
          </cell>
          <cell r="T9">
            <v>70.3702941230965</v>
          </cell>
          <cell r="U9">
            <v>2.9222911421330768</v>
          </cell>
          <cell r="V9">
            <v>26.707414734770428</v>
          </cell>
          <cell r="W9">
            <v>47.209772948580436</v>
          </cell>
          <cell r="X9">
            <v>23.160521174516056</v>
          </cell>
          <cell r="Y9">
            <v>0.49058742984724474</v>
          </cell>
        </row>
        <row r="10">
          <cell r="G10">
            <v>25.28884314565704</v>
          </cell>
          <cell r="H10">
            <v>0.34440915807979883</v>
          </cell>
          <cell r="I10">
            <v>0.26351305350756699</v>
          </cell>
          <cell r="J10">
            <v>1.6532974507047706</v>
          </cell>
          <cell r="K10">
            <v>2.1372056669990616</v>
          </cell>
          <cell r="L10">
            <v>1.0882163421849556</v>
          </cell>
          <cell r="M10">
            <v>24.671843483391601</v>
          </cell>
          <cell r="N10">
            <v>43.87906165858373</v>
          </cell>
          <cell r="O10">
            <v>0.5176816724935891</v>
          </cell>
          <cell r="P10">
            <v>0.36683580093150664</v>
          </cell>
          <cell r="Q10">
            <v>0</v>
          </cell>
          <cell r="R10">
            <v>0</v>
          </cell>
          <cell r="S10">
            <v>0.17167061135295397</v>
          </cell>
          <cell r="T10">
            <v>68.550905141975335</v>
          </cell>
          <cell r="U10">
            <v>3.5698311672638159</v>
          </cell>
          <cell r="V10">
            <v>28.261841734647426</v>
          </cell>
          <cell r="W10">
            <v>43.87906165858373</v>
          </cell>
          <cell r="X10">
            <v>24.671843483391601</v>
          </cell>
          <cell r="Y10">
            <v>0.56226916781765857</v>
          </cell>
        </row>
        <row r="11">
          <cell r="G11">
            <v>29.165542038122446</v>
          </cell>
          <cell r="H11">
            <v>0.29591685957740238</v>
          </cell>
          <cell r="I11">
            <v>0.29207506279860118</v>
          </cell>
          <cell r="J11">
            <v>1.9235580948628281</v>
          </cell>
          <cell r="K11">
            <v>1.7693936856622174</v>
          </cell>
          <cell r="L11">
            <v>0.45530217209279417</v>
          </cell>
          <cell r="M11">
            <v>21.474363394572229</v>
          </cell>
          <cell r="N11">
            <v>41.04999261192927</v>
          </cell>
          <cell r="O11">
            <v>0.91976555188888343</v>
          </cell>
          <cell r="P11">
            <v>1.1462345466187263</v>
          </cell>
          <cell r="Q11">
            <v>0.12973452199182386</v>
          </cell>
          <cell r="R11">
            <v>0.31965719351819927</v>
          </cell>
          <cell r="S11">
            <v>1.0584642663645767</v>
          </cell>
          <cell r="T11">
            <v>62.65409052849332</v>
          </cell>
          <cell r="U11">
            <v>2.5206127173324142</v>
          </cell>
          <cell r="V11">
            <v>34.825296754174261</v>
          </cell>
          <cell r="W11">
            <v>41.04999261192927</v>
          </cell>
          <cell r="X11">
            <v>21.474363394572229</v>
          </cell>
          <cell r="Y11">
            <v>0.5231270952368382</v>
          </cell>
        </row>
        <row r="12">
          <cell r="G12">
            <v>29.20384034881771</v>
          </cell>
          <cell r="H12">
            <v>0.29808821063223212</v>
          </cell>
          <cell r="I12">
            <v>0.29263793392587623</v>
          </cell>
          <cell r="J12">
            <v>1.9518279389569009</v>
          </cell>
          <cell r="K12">
            <v>1.8579154787858461</v>
          </cell>
          <cell r="L12">
            <v>0.45027670635586114</v>
          </cell>
          <cell r="M12">
            <v>22.04364413885628</v>
          </cell>
          <cell r="N12">
            <v>39.837330202917997</v>
          </cell>
          <cell r="O12">
            <v>1.1969646151266142</v>
          </cell>
          <cell r="P12">
            <v>1.1508468891497567</v>
          </cell>
          <cell r="Q12">
            <v>0.11739057521381854</v>
          </cell>
          <cell r="R12">
            <v>0.36244340097266475</v>
          </cell>
          <cell r="S12">
            <v>1.2367935602884454</v>
          </cell>
          <cell r="T12">
            <v>61.998364916988095</v>
          </cell>
          <cell r="U12">
            <v>2.6062803957739393</v>
          </cell>
          <cell r="V12">
            <v>35.395354687237969</v>
          </cell>
          <cell r="W12">
            <v>39.837330202917997</v>
          </cell>
          <cell r="X12">
            <v>22.04364413885628</v>
          </cell>
          <cell r="Y12">
            <v>0.55334140181014524</v>
          </cell>
        </row>
        <row r="13">
          <cell r="G13">
            <v>23.275407031242889</v>
          </cell>
          <cell r="H13">
            <v>0</v>
          </cell>
          <cell r="I13">
            <v>0</v>
          </cell>
          <cell r="J13">
            <v>2.1300315796179503</v>
          </cell>
          <cell r="K13">
            <v>1.7625886185964816</v>
          </cell>
          <cell r="L13">
            <v>0</v>
          </cell>
          <cell r="M13">
            <v>20.653934711187556</v>
          </cell>
          <cell r="N13">
            <v>47.893630381958666</v>
          </cell>
          <cell r="O13">
            <v>1.4222204020713318</v>
          </cell>
          <cell r="P13">
            <v>0</v>
          </cell>
          <cell r="Q13">
            <v>0</v>
          </cell>
          <cell r="R13">
            <v>1.8583740592095084</v>
          </cell>
          <cell r="S13">
            <v>1.0038132161156159</v>
          </cell>
          <cell r="T13">
            <v>68.547565093146218</v>
          </cell>
          <cell r="U13">
            <v>1.7625886185964816</v>
          </cell>
          <cell r="V13">
            <v>29.689846288257296</v>
          </cell>
          <cell r="W13">
            <v>47.893630381958666</v>
          </cell>
          <cell r="X13">
            <v>20.653934711187556</v>
          </cell>
          <cell r="Y13">
            <v>0.43124596207197957</v>
          </cell>
        </row>
        <row r="14">
          <cell r="G14">
            <v>23.505098749945589</v>
          </cell>
          <cell r="H14">
            <v>0</v>
          </cell>
          <cell r="I14">
            <v>0</v>
          </cell>
          <cell r="J14">
            <v>2.4680561436276509</v>
          </cell>
          <cell r="K14">
            <v>1.8448096427115774</v>
          </cell>
          <cell r="L14">
            <v>0</v>
          </cell>
          <cell r="M14">
            <v>18.84084065070892</v>
          </cell>
          <cell r="N14">
            <v>48.418141023865395</v>
          </cell>
          <cell r="O14">
            <v>1.62301303079827</v>
          </cell>
          <cell r="P14">
            <v>0</v>
          </cell>
          <cell r="Q14">
            <v>0</v>
          </cell>
          <cell r="R14">
            <v>2.121016663435018</v>
          </cell>
          <cell r="S14">
            <v>1.1790240949075814</v>
          </cell>
          <cell r="T14">
            <v>67.258981674574315</v>
          </cell>
          <cell r="U14">
            <v>1.8448096427115774</v>
          </cell>
          <cell r="V14">
            <v>30.896208682714107</v>
          </cell>
          <cell r="W14">
            <v>48.418141023865395</v>
          </cell>
          <cell r="X14">
            <v>18.84084065070892</v>
          </cell>
          <cell r="Y14">
            <v>0.38912771643632976</v>
          </cell>
        </row>
        <row r="15">
          <cell r="G15">
            <v>29.673493424065956</v>
          </cell>
          <cell r="H15">
            <v>1.3609893345547339</v>
          </cell>
          <cell r="I15">
            <v>0.26663613164954525</v>
          </cell>
          <cell r="J15">
            <v>2.6505485397718598</v>
          </cell>
          <cell r="K15">
            <v>3.1265676459682874</v>
          </cell>
          <cell r="L15">
            <v>0</v>
          </cell>
          <cell r="M15">
            <v>22.190233156666448</v>
          </cell>
          <cell r="N15">
            <v>36.692185216689566</v>
          </cell>
          <cell r="O15">
            <v>1.5251150515823682</v>
          </cell>
          <cell r="P15">
            <v>1.8255578093306288</v>
          </cell>
          <cell r="Q15">
            <v>0</v>
          </cell>
          <cell r="R15">
            <v>0</v>
          </cell>
          <cell r="S15">
            <v>0.68867368972060461</v>
          </cell>
          <cell r="T15">
            <v>58.882418373356018</v>
          </cell>
          <cell r="U15">
            <v>4.4875569805230215</v>
          </cell>
          <cell r="V15">
            <v>36.630024646120958</v>
          </cell>
          <cell r="W15">
            <v>36.692185216689566</v>
          </cell>
          <cell r="X15">
            <v>22.190233156666448</v>
          </cell>
          <cell r="Y15">
            <v>0.60476728288652437</v>
          </cell>
        </row>
        <row r="16">
          <cell r="G16">
            <v>30.418476441586456</v>
          </cell>
          <cell r="H16">
            <v>0.22419856760878279</v>
          </cell>
          <cell r="I16">
            <v>0.44013175023659662</v>
          </cell>
          <cell r="J16">
            <v>3.2063494687423804</v>
          </cell>
          <cell r="K16">
            <v>2.630872039442417</v>
          </cell>
          <cell r="L16">
            <v>0</v>
          </cell>
          <cell r="M16">
            <v>19.996652519082708</v>
          </cell>
          <cell r="N16">
            <v>38.554508147603244</v>
          </cell>
          <cell r="O16">
            <v>1.7648663280613952</v>
          </cell>
          <cell r="P16">
            <v>1.6789063242593183</v>
          </cell>
          <cell r="Q16">
            <v>0</v>
          </cell>
          <cell r="R16">
            <v>0</v>
          </cell>
          <cell r="S16">
            <v>1.085038413376699</v>
          </cell>
          <cell r="T16">
            <v>58.551160666685952</v>
          </cell>
          <cell r="U16">
            <v>2.8550706070512</v>
          </cell>
          <cell r="V16">
            <v>38.593768726262844</v>
          </cell>
          <cell r="W16">
            <v>38.554508147603244</v>
          </cell>
          <cell r="X16">
            <v>19.996652519082708</v>
          </cell>
          <cell r="Y16">
            <v>0.51865925620233355</v>
          </cell>
        </row>
        <row r="17">
          <cell r="G17">
            <v>22.9935390605253</v>
          </cell>
          <cell r="H17">
            <v>0.63323415029998797</v>
          </cell>
          <cell r="I17">
            <v>0.32326869437583422</v>
          </cell>
          <cell r="J17">
            <v>2.0622236806513268</v>
          </cell>
          <cell r="K17">
            <v>1.2713461546989255</v>
          </cell>
          <cell r="L17">
            <v>0.33745881539096001</v>
          </cell>
          <cell r="M17">
            <v>20.481887640848036</v>
          </cell>
          <cell r="N17">
            <v>48.187877202240266</v>
          </cell>
          <cell r="O17">
            <v>1.3728942082134195</v>
          </cell>
          <cell r="P17">
            <v>0.96758887671888927</v>
          </cell>
          <cell r="Q17">
            <v>0</v>
          </cell>
          <cell r="R17">
            <v>0.38291154676753475</v>
          </cell>
          <cell r="S17">
            <v>0.98576996926951921</v>
          </cell>
          <cell r="T17">
            <v>68.669764843088302</v>
          </cell>
          <cell r="U17">
            <v>2.2420391203898733</v>
          </cell>
          <cell r="V17">
            <v>29.088196036521826</v>
          </cell>
          <cell r="W17">
            <v>48.187877202240266</v>
          </cell>
          <cell r="X17">
            <v>20.481887640848036</v>
          </cell>
          <cell r="Y17">
            <v>0.4250423307689476</v>
          </cell>
        </row>
        <row r="18">
          <cell r="G18">
            <v>23.961675846908424</v>
          </cell>
          <cell r="H18">
            <v>0.35705550763246424</v>
          </cell>
          <cell r="I18">
            <v>0.27152621458186577</v>
          </cell>
          <cell r="J18">
            <v>2.025608993463746</v>
          </cell>
          <cell r="K18">
            <v>2.3155884459298162</v>
          </cell>
          <cell r="L18">
            <v>0.36174204423797646</v>
          </cell>
          <cell r="M18">
            <v>22.3902215413726</v>
          </cell>
          <cell r="N18">
            <v>45.814996038412026</v>
          </cell>
          <cell r="O18">
            <v>0.97465315967762489</v>
          </cell>
          <cell r="P18">
            <v>0.7003443139862362</v>
          </cell>
          <cell r="Q18">
            <v>0</v>
          </cell>
          <cell r="R18">
            <v>0.29129754088637055</v>
          </cell>
          <cell r="S18">
            <v>0.53529035291085181</v>
          </cell>
          <cell r="T18">
            <v>68.20521757978463</v>
          </cell>
          <cell r="U18">
            <v>3.034385997800257</v>
          </cell>
          <cell r="V18">
            <v>28.76039642241512</v>
          </cell>
          <cell r="W18">
            <v>45.814996038412026</v>
          </cell>
          <cell r="X18">
            <v>22.3902215413726</v>
          </cell>
          <cell r="Y18">
            <v>0.48870945056069154</v>
          </cell>
        </row>
        <row r="19">
          <cell r="G19">
            <v>24.475312148989556</v>
          </cell>
          <cell r="H19">
            <v>2.2855844259867411</v>
          </cell>
          <cell r="I19">
            <v>0.44687180423326744</v>
          </cell>
          <cell r="J19">
            <v>2.5452506598763511</v>
          </cell>
          <cell r="K19">
            <v>4.0155129153216116</v>
          </cell>
          <cell r="L19">
            <v>0.30958771931458545</v>
          </cell>
          <cell r="M19">
            <v>17.247314391730917</v>
          </cell>
          <cell r="N19">
            <v>43.758789813781682</v>
          </cell>
          <cell r="O19">
            <v>1.8120754112468636</v>
          </cell>
          <cell r="P19">
            <v>1.1861941014412034</v>
          </cell>
          <cell r="Q19">
            <v>0.52995009714199492</v>
          </cell>
          <cell r="R19">
            <v>0.36397978552388688</v>
          </cell>
          <cell r="S19">
            <v>1.0235767254113399</v>
          </cell>
          <cell r="T19">
            <v>61.536054302654591</v>
          </cell>
          <cell r="U19">
            <v>6.6106850606229379</v>
          </cell>
          <cell r="V19">
            <v>31.853260636722467</v>
          </cell>
          <cell r="W19">
            <v>43.758789813781682</v>
          </cell>
          <cell r="X19">
            <v>17.247314391730917</v>
          </cell>
          <cell r="Y19">
            <v>0.39414514124197592</v>
          </cell>
        </row>
        <row r="20">
          <cell r="G20">
            <v>22.979263589639093</v>
          </cell>
          <cell r="H20">
            <v>2.0199447341138113</v>
          </cell>
          <cell r="I20">
            <v>0.3957004407227247</v>
          </cell>
          <cell r="J20">
            <v>2.5526395862906459</v>
          </cell>
          <cell r="K20">
            <v>3.6326236701560086</v>
          </cell>
          <cell r="L20">
            <v>0.33594609442012813</v>
          </cell>
          <cell r="M20">
            <v>16.213529540538644</v>
          </cell>
          <cell r="N20">
            <v>45.765495857812191</v>
          </cell>
          <cell r="O20">
            <v>2.1248590472073103</v>
          </cell>
          <cell r="P20">
            <v>1.4960615827742263</v>
          </cell>
          <cell r="Q20">
            <v>0.60580443256088679</v>
          </cell>
          <cell r="R20">
            <v>0.47817245324635449</v>
          </cell>
          <cell r="S20">
            <v>1.3999589705179765</v>
          </cell>
          <cell r="T20">
            <v>62.584829830911723</v>
          </cell>
          <cell r="U20">
            <v>5.9885144986899483</v>
          </cell>
          <cell r="V20">
            <v>31.426655670398326</v>
          </cell>
          <cell r="W20">
            <v>45.765495857812191</v>
          </cell>
          <cell r="X20">
            <v>16.213529540538644</v>
          </cell>
          <cell r="Y20">
            <v>0.35427409310525337</v>
          </cell>
        </row>
        <row r="21">
          <cell r="G21">
            <v>35.474068185534115</v>
          </cell>
          <cell r="H21">
            <v>0</v>
          </cell>
          <cell r="I21">
            <v>0</v>
          </cell>
          <cell r="J21">
            <v>9.0015729918982466</v>
          </cell>
          <cell r="K21">
            <v>2.7530177201202015</v>
          </cell>
          <cell r="L21">
            <v>0</v>
          </cell>
          <cell r="M21">
            <v>22.567641470606475</v>
          </cell>
          <cell r="N21">
            <v>23.942740839718326</v>
          </cell>
          <cell r="O21">
            <v>2.30141682030118</v>
          </cell>
          <cell r="P21">
            <v>0</v>
          </cell>
          <cell r="Q21">
            <v>0</v>
          </cell>
          <cell r="R21">
            <v>1.6699648754855696</v>
          </cell>
          <cell r="S21">
            <v>2.2895770963358872</v>
          </cell>
          <cell r="T21">
            <v>46.5103823103248</v>
          </cell>
          <cell r="U21">
            <v>2.7530177201202015</v>
          </cell>
          <cell r="V21">
            <v>50.736599969555002</v>
          </cell>
          <cell r="W21">
            <v>23.942740839718326</v>
          </cell>
          <cell r="X21">
            <v>22.567641470606475</v>
          </cell>
          <cell r="Y21">
            <v>0.94256716980243482</v>
          </cell>
        </row>
        <row r="22">
          <cell r="G22">
            <v>29.818299995315503</v>
          </cell>
          <cell r="H22">
            <v>0</v>
          </cell>
          <cell r="I22">
            <v>0</v>
          </cell>
          <cell r="J22">
            <v>7.1178034384222606</v>
          </cell>
          <cell r="K22">
            <v>3.2097601536515667</v>
          </cell>
          <cell r="L22">
            <v>0</v>
          </cell>
          <cell r="M22">
            <v>24.736789712840213</v>
          </cell>
          <cell r="N22">
            <v>30.211212348339345</v>
          </cell>
          <cell r="O22">
            <v>1.674122827563592</v>
          </cell>
          <cell r="P22">
            <v>0</v>
          </cell>
          <cell r="Q22">
            <v>0</v>
          </cell>
          <cell r="R22">
            <v>1.548519698318265</v>
          </cell>
          <cell r="S22">
            <v>1.6834918255492575</v>
          </cell>
          <cell r="T22">
            <v>54.948002061179558</v>
          </cell>
          <cell r="U22">
            <v>3.2097601536515667</v>
          </cell>
          <cell r="V22">
            <v>41.842237785168876</v>
          </cell>
          <cell r="W22">
            <v>30.211212348339345</v>
          </cell>
          <cell r="X22">
            <v>24.736789712840213</v>
          </cell>
          <cell r="Y22">
            <v>0.81879500324653309</v>
          </cell>
        </row>
        <row r="23">
          <cell r="G23">
            <v>27.817862877846938</v>
          </cell>
          <cell r="H23">
            <v>0</v>
          </cell>
          <cell r="I23">
            <v>0.32163805667434864</v>
          </cell>
          <cell r="J23">
            <v>6.1616183371982549</v>
          </cell>
          <cell r="K23">
            <v>3.3941908912293801</v>
          </cell>
          <cell r="L23">
            <v>0</v>
          </cell>
          <cell r="M23">
            <v>27.925793505495847</v>
          </cell>
          <cell r="N23">
            <v>29.542838407987347</v>
          </cell>
          <cell r="O23">
            <v>1.5356781322018567</v>
          </cell>
          <cell r="P23">
            <v>1.0120590339849855</v>
          </cell>
          <cell r="Q23">
            <v>0</v>
          </cell>
          <cell r="R23">
            <v>0.34772328597308677</v>
          </cell>
          <cell r="S23">
            <v>1.9405974714079561</v>
          </cell>
          <cell r="T23">
            <v>57.468631913483193</v>
          </cell>
          <cell r="U23">
            <v>3.3941908912293801</v>
          </cell>
          <cell r="V23">
            <v>39.137177195287421</v>
          </cell>
          <cell r="W23">
            <v>29.542838407987347</v>
          </cell>
          <cell r="X23">
            <v>27.925793505495847</v>
          </cell>
          <cell r="Y23">
            <v>0.94526440282548108</v>
          </cell>
        </row>
        <row r="24">
          <cell r="G24">
            <v>27.988660124832602</v>
          </cell>
          <cell r="H24">
            <v>0</v>
          </cell>
          <cell r="I24">
            <v>0.37199176136141154</v>
          </cell>
          <cell r="J24">
            <v>5.7780109796305146</v>
          </cell>
          <cell r="K24">
            <v>3.9807034168422208</v>
          </cell>
          <cell r="L24">
            <v>0</v>
          </cell>
          <cell r="M24">
            <v>32.303764556624976</v>
          </cell>
          <cell r="N24">
            <v>26.879733105700481</v>
          </cell>
          <cell r="O24">
            <v>0.90374419497067138</v>
          </cell>
          <cell r="P24">
            <v>0.55837921231723453</v>
          </cell>
          <cell r="Q24">
            <v>0</v>
          </cell>
          <cell r="R24">
            <v>0.36729291806000425</v>
          </cell>
          <cell r="S24">
            <v>0.86771972965988209</v>
          </cell>
          <cell r="T24">
            <v>59.183497662325458</v>
          </cell>
          <cell r="U24">
            <v>3.9807034168422208</v>
          </cell>
          <cell r="V24">
            <v>36.835798920832318</v>
          </cell>
          <cell r="W24">
            <v>26.879733105700481</v>
          </cell>
          <cell r="X24">
            <v>32.303764556624976</v>
          </cell>
          <cell r="Y24">
            <v>1.2017888879177228</v>
          </cell>
        </row>
        <row r="25">
          <cell r="G25">
            <v>29.561337150207784</v>
          </cell>
          <cell r="H25">
            <v>0.24260924914436915</v>
          </cell>
          <cell r="I25">
            <v>0.45689186892435457</v>
          </cell>
          <cell r="J25">
            <v>6.7927257215792265</v>
          </cell>
          <cell r="K25">
            <v>2.4910771117502191</v>
          </cell>
          <cell r="L25">
            <v>0.68383815830253503</v>
          </cell>
          <cell r="M25">
            <v>26.515391357378753</v>
          </cell>
          <cell r="N25">
            <v>28.50925281016826</v>
          </cell>
          <cell r="O25">
            <v>1.6656058066257653</v>
          </cell>
          <cell r="P25">
            <v>1.0457525052404264</v>
          </cell>
          <cell r="Q25">
            <v>0</v>
          </cell>
          <cell r="R25">
            <v>0</v>
          </cell>
          <cell r="S25">
            <v>2.0355182606783062</v>
          </cell>
          <cell r="T25">
            <v>55.024644167547009</v>
          </cell>
          <cell r="U25">
            <v>3.4175245191971229</v>
          </cell>
          <cell r="V25">
            <v>41.557831313255868</v>
          </cell>
          <cell r="W25">
            <v>28.50925281016826</v>
          </cell>
          <cell r="X25">
            <v>26.515391357378753</v>
          </cell>
          <cell r="Y25">
            <v>0.9300626548838079</v>
          </cell>
        </row>
        <row r="26">
          <cell r="G26">
            <v>30.423016214664944</v>
          </cell>
          <cell r="H26">
            <v>0.28784617592194001</v>
          </cell>
          <cell r="I26">
            <v>0.46348113072176783</v>
          </cell>
          <cell r="J26">
            <v>7.1815181518151814</v>
          </cell>
          <cell r="K26">
            <v>2.4672119385851627</v>
          </cell>
          <cell r="L26">
            <v>0.64743865690916913</v>
          </cell>
          <cell r="M26">
            <v>25.605969292581431</v>
          </cell>
          <cell r="N26">
            <v>29.360596929258143</v>
          </cell>
          <cell r="O26">
            <v>1.8438800401779309</v>
          </cell>
          <cell r="P26">
            <v>1.2951642990385994</v>
          </cell>
          <cell r="Q26">
            <v>0</v>
          </cell>
          <cell r="R26">
            <v>0</v>
          </cell>
          <cell r="S26">
            <v>0.42387717032572825</v>
          </cell>
          <cell r="T26">
            <v>54.966566221839571</v>
          </cell>
          <cell r="U26">
            <v>3.4024967714162719</v>
          </cell>
          <cell r="V26">
            <v>41.630937006744148</v>
          </cell>
          <cell r="W26">
            <v>29.360596929258143</v>
          </cell>
          <cell r="X26">
            <v>25.605969292581431</v>
          </cell>
          <cell r="Y26">
            <v>0.87212018727946272</v>
          </cell>
        </row>
        <row r="27">
          <cell r="G27">
            <v>26.390299699921705</v>
          </cell>
          <cell r="H27">
            <v>0</v>
          </cell>
          <cell r="I27">
            <v>0.63391903416119244</v>
          </cell>
          <cell r="J27">
            <v>8.9316223146485356</v>
          </cell>
          <cell r="K27">
            <v>2.1375121151881529</v>
          </cell>
          <cell r="L27">
            <v>0.5419454736492838</v>
          </cell>
          <cell r="M27">
            <v>26.207807856754091</v>
          </cell>
          <cell r="N27">
            <v>29.071212566615344</v>
          </cell>
          <cell r="O27">
            <v>1.6133210313845223</v>
          </cell>
          <cell r="P27">
            <v>1.3601026844055335</v>
          </cell>
          <cell r="Q27">
            <v>0.81728404404252908</v>
          </cell>
          <cell r="R27">
            <v>0.3871039097494885</v>
          </cell>
          <cell r="S27">
            <v>1.9078692694796218</v>
          </cell>
          <cell r="T27">
            <v>56.096304467411962</v>
          </cell>
          <cell r="U27">
            <v>2.6794575888374368</v>
          </cell>
          <cell r="V27">
            <v>41.224237943750595</v>
          </cell>
          <cell r="W27">
            <v>29.071212566615344</v>
          </cell>
          <cell r="X27">
            <v>26.207807856754091</v>
          </cell>
          <cell r="Y27">
            <v>0.90150377445385554</v>
          </cell>
        </row>
        <row r="28">
          <cell r="G28">
            <v>26.351753624177803</v>
          </cell>
          <cell r="H28">
            <v>0</v>
          </cell>
          <cell r="I28">
            <v>0.67299922047035321</v>
          </cell>
          <cell r="J28">
            <v>8.9979313093081554</v>
          </cell>
          <cell r="K28">
            <v>1.990420199819962</v>
          </cell>
          <cell r="L28">
            <v>0.50343961502983958</v>
          </cell>
          <cell r="M28">
            <v>24.785867492661151</v>
          </cell>
          <cell r="N28">
            <v>30.311637218650922</v>
          </cell>
          <cell r="O28">
            <v>1.7378271920897586</v>
          </cell>
          <cell r="P28">
            <v>1.388547105976341</v>
          </cell>
          <cell r="Q28">
            <v>0.88812400078111731</v>
          </cell>
          <cell r="R28">
            <v>0.39897311654682655</v>
          </cell>
          <cell r="S28">
            <v>1.9724799044877728</v>
          </cell>
          <cell r="T28">
            <v>55.985628712093188</v>
          </cell>
          <cell r="U28">
            <v>2.4938598148498015</v>
          </cell>
          <cell r="V28">
            <v>41.520511473057013</v>
          </cell>
          <cell r="W28">
            <v>30.311637218650922</v>
          </cell>
          <cell r="X28">
            <v>24.785867492661151</v>
          </cell>
          <cell r="Y28">
            <v>0.81770137699491419</v>
          </cell>
        </row>
        <row r="29">
          <cell r="G29">
            <v>20.836081096244211</v>
          </cell>
          <cell r="H29">
            <v>0</v>
          </cell>
          <cell r="I29">
            <v>0</v>
          </cell>
          <cell r="J29">
            <v>4.0315833610570309</v>
          </cell>
          <cell r="K29">
            <v>1.4035736994304995</v>
          </cell>
          <cell r="L29">
            <v>0</v>
          </cell>
          <cell r="M29">
            <v>23.798546818927182</v>
          </cell>
          <cell r="N29">
            <v>45.975011269929077</v>
          </cell>
          <cell r="O29">
            <v>1.8274017744478719</v>
          </cell>
          <cell r="P29">
            <v>0</v>
          </cell>
          <cell r="Q29">
            <v>0</v>
          </cell>
          <cell r="R29">
            <v>1.1096696975721916</v>
          </cell>
          <cell r="S29">
            <v>1.0181322823919416</v>
          </cell>
          <cell r="T29">
            <v>69.773558088856262</v>
          </cell>
          <cell r="U29">
            <v>1.4035736994304995</v>
          </cell>
          <cell r="V29">
            <v>28.822868211713246</v>
          </cell>
          <cell r="W29">
            <v>45.975011269929077</v>
          </cell>
          <cell r="X29">
            <v>23.798546818927182</v>
          </cell>
          <cell r="Y29">
            <v>0.51764091321698324</v>
          </cell>
        </row>
        <row r="30">
          <cell r="G30">
            <v>21.439611690327744</v>
          </cell>
          <cell r="H30">
            <v>0</v>
          </cell>
          <cell r="I30">
            <v>0</v>
          </cell>
          <cell r="J30">
            <v>3.7697388227260724</v>
          </cell>
          <cell r="K30">
            <v>1.6270390546556628</v>
          </cell>
          <cell r="L30">
            <v>0</v>
          </cell>
          <cell r="M30">
            <v>24.0298565198452</v>
          </cell>
          <cell r="N30">
            <v>46.008002327705242</v>
          </cell>
          <cell r="O30">
            <v>1.489798629950368</v>
          </cell>
          <cell r="P30">
            <v>0</v>
          </cell>
          <cell r="Q30">
            <v>0</v>
          </cell>
          <cell r="R30">
            <v>0.85556622607332611</v>
          </cell>
          <cell r="S30">
            <v>0.78038672871638159</v>
          </cell>
          <cell r="T30">
            <v>70.037858847550439</v>
          </cell>
          <cell r="U30">
            <v>1.6270390546556628</v>
          </cell>
          <cell r="V30">
            <v>28.335102097793893</v>
          </cell>
          <cell r="W30">
            <v>46.008002327705242</v>
          </cell>
          <cell r="X30">
            <v>24.0298565198452</v>
          </cell>
          <cell r="Y30">
            <v>0.52229732446728783</v>
          </cell>
        </row>
        <row r="31">
          <cell r="G31">
            <v>20.455602476277654</v>
          </cell>
          <cell r="H31">
            <v>0.33890390804938475</v>
          </cell>
          <cell r="I31">
            <v>0.3281568185650412</v>
          </cell>
          <cell r="J31">
            <v>4.2186032118973991</v>
          </cell>
          <cell r="K31">
            <v>2.5146336446901039</v>
          </cell>
          <cell r="L31">
            <v>0</v>
          </cell>
          <cell r="M31">
            <v>23.89337404874361</v>
          </cell>
          <cell r="N31">
            <v>43.060993438716572</v>
          </cell>
          <cell r="O31">
            <v>2.0321263857723357</v>
          </cell>
          <cell r="P31">
            <v>1.7186078442635557</v>
          </cell>
          <cell r="Q31">
            <v>0</v>
          </cell>
          <cell r="R31">
            <v>0.56829868014623452</v>
          </cell>
          <cell r="S31">
            <v>0.87069954287810758</v>
          </cell>
          <cell r="T31">
            <v>66.954367487460189</v>
          </cell>
          <cell r="U31">
            <v>2.8535375527394886</v>
          </cell>
          <cell r="V31">
            <v>30.192094959800329</v>
          </cell>
          <cell r="W31">
            <v>43.060993438716572</v>
          </cell>
          <cell r="X31">
            <v>23.89337404874361</v>
          </cell>
          <cell r="Y31">
            <v>0.55487280112912674</v>
          </cell>
        </row>
        <row r="32">
          <cell r="G32">
            <v>20.774385968658688</v>
          </cell>
          <cell r="H32">
            <v>0.29255688309469663</v>
          </cell>
          <cell r="I32">
            <v>0.31675866904413624</v>
          </cell>
          <cell r="J32">
            <v>4.2808688441155853</v>
          </cell>
          <cell r="K32">
            <v>2.2358179313879369</v>
          </cell>
          <cell r="L32">
            <v>0</v>
          </cell>
          <cell r="M32">
            <v>23.388712714123521</v>
          </cell>
          <cell r="N32">
            <v>43.963611903007781</v>
          </cell>
          <cell r="O32">
            <v>2.0911410786166544</v>
          </cell>
          <cell r="P32">
            <v>1.2558235547440839</v>
          </cell>
          <cell r="Q32">
            <v>0</v>
          </cell>
          <cell r="R32">
            <v>0.55183631050891369</v>
          </cell>
          <cell r="S32">
            <v>0.84848614269800082</v>
          </cell>
          <cell r="T32">
            <v>67.352324617131302</v>
          </cell>
          <cell r="U32">
            <v>2.5283748144826337</v>
          </cell>
          <cell r="V32">
            <v>30.119300568386063</v>
          </cell>
          <cell r="W32">
            <v>43.963611903007781</v>
          </cell>
          <cell r="X32">
            <v>23.388712714123521</v>
          </cell>
          <cell r="Y32">
            <v>0.5320016191054443</v>
          </cell>
        </row>
        <row r="33">
          <cell r="G33">
            <v>20.690811357407064</v>
          </cell>
          <cell r="H33">
            <v>0.4286968785758003</v>
          </cell>
          <cell r="I33">
            <v>0.35338886079991483</v>
          </cell>
          <cell r="J33">
            <v>4.5043774448495171</v>
          </cell>
          <cell r="K33">
            <v>2.0266638282019214</v>
          </cell>
          <cell r="L33">
            <v>0.72567125256127096</v>
          </cell>
          <cell r="M33">
            <v>23.249421219298011</v>
          </cell>
          <cell r="N33">
            <v>44.174139812129113</v>
          </cell>
          <cell r="O33">
            <v>1.9569440378935044</v>
          </cell>
          <cell r="P33">
            <v>0.7469597381516272</v>
          </cell>
          <cell r="Q33">
            <v>0</v>
          </cell>
          <cell r="R33">
            <v>0.40448122621677002</v>
          </cell>
          <cell r="S33">
            <v>0.73844434391548475</v>
          </cell>
          <cell r="T33">
            <v>67.423561031427127</v>
          </cell>
          <cell r="U33">
            <v>3.1810319593389922</v>
          </cell>
          <cell r="V33">
            <v>29.395407009233882</v>
          </cell>
          <cell r="W33">
            <v>44.174139812129113</v>
          </cell>
          <cell r="X33">
            <v>23.249421219298011</v>
          </cell>
          <cell r="Y33">
            <v>0.52631293598872297</v>
          </cell>
        </row>
        <row r="34">
          <cell r="G34">
            <v>21.867436522242066</v>
          </cell>
          <cell r="H34">
            <v>0.42836087473032325</v>
          </cell>
          <cell r="I34">
            <v>0.30890619274760556</v>
          </cell>
          <cell r="J34">
            <v>4.5447002048968201</v>
          </cell>
          <cell r="K34">
            <v>2.1894547970009808</v>
          </cell>
          <cell r="L34">
            <v>0.71081286692879875</v>
          </cell>
          <cell r="M34">
            <v>24.226625413449579</v>
          </cell>
          <cell r="N34">
            <v>42.524223667800968</v>
          </cell>
          <cell r="O34">
            <v>1.6703938061022119</v>
          </cell>
          <cell r="P34">
            <v>0.67992224765403819</v>
          </cell>
          <cell r="Q34">
            <v>0</v>
          </cell>
          <cell r="R34">
            <v>0.40075649154862231</v>
          </cell>
          <cell r="S34">
            <v>0.44840691489798701</v>
          </cell>
          <cell r="T34">
            <v>66.75084908125055</v>
          </cell>
          <cell r="U34">
            <v>3.3286285386601029</v>
          </cell>
          <cell r="V34">
            <v>29.920522380089352</v>
          </cell>
          <cell r="W34">
            <v>42.524223667800968</v>
          </cell>
          <cell r="X34">
            <v>24.226625413449579</v>
          </cell>
          <cell r="Y34">
            <v>0.56971352617058602</v>
          </cell>
        </row>
        <row r="35">
          <cell r="G35">
            <v>22.039998131869844</v>
          </cell>
          <cell r="H35">
            <v>0.2502744960856263</v>
          </cell>
          <cell r="I35">
            <v>0.23846132009036622</v>
          </cell>
          <cell r="J35">
            <v>3.6518281576665221</v>
          </cell>
          <cell r="K35">
            <v>1.0779294158155532</v>
          </cell>
          <cell r="L35">
            <v>0.48415706579023277</v>
          </cell>
          <cell r="M35">
            <v>21.958404799995606</v>
          </cell>
          <cell r="N35">
            <v>47.566256807457137</v>
          </cell>
          <cell r="O35">
            <v>1.1493579218334049</v>
          </cell>
          <cell r="P35">
            <v>0.62481627764077141</v>
          </cell>
          <cell r="Q35">
            <v>0.16886431422681847</v>
          </cell>
          <cell r="R35">
            <v>0.29404734977348923</v>
          </cell>
          <cell r="S35">
            <v>0.49560394175463207</v>
          </cell>
          <cell r="T35">
            <v>69.693525921679566</v>
          </cell>
          <cell r="U35">
            <v>1.8123609776914122</v>
          </cell>
          <cell r="V35">
            <v>28.494113100629029</v>
          </cell>
          <cell r="W35">
            <v>47.566256807457137</v>
          </cell>
          <cell r="X35">
            <v>21.958404799995606</v>
          </cell>
          <cell r="Y35">
            <v>0.46163827624445541</v>
          </cell>
        </row>
        <row r="36">
          <cell r="G36">
            <v>21.342629895648479</v>
          </cell>
          <cell r="H36">
            <v>0.27533774598733546</v>
          </cell>
          <cell r="I36">
            <v>0.28744865222914823</v>
          </cell>
          <cell r="J36">
            <v>3.9518628551090722</v>
          </cell>
          <cell r="K36">
            <v>1.1302688621185681</v>
          </cell>
          <cell r="L36">
            <v>0.47257250478257218</v>
          </cell>
          <cell r="M36">
            <v>22.252183670543804</v>
          </cell>
          <cell r="N36">
            <v>46.367222450159915</v>
          </cell>
          <cell r="O36">
            <v>1.4441637789982056</v>
          </cell>
          <cell r="P36">
            <v>0.84455033935253609</v>
          </cell>
          <cell r="Q36">
            <v>0.45576553285515853</v>
          </cell>
          <cell r="R36">
            <v>0.44958649905831527</v>
          </cell>
          <cell r="S36">
            <v>0.72640721315689305</v>
          </cell>
          <cell r="T36">
            <v>69.075171653558868</v>
          </cell>
          <cell r="U36">
            <v>1.8781791128884757</v>
          </cell>
          <cell r="V36">
            <v>29.046649233552653</v>
          </cell>
          <cell r="W36">
            <v>46.367222450159915</v>
          </cell>
          <cell r="X36">
            <v>22.252183670543804</v>
          </cell>
          <cell r="Y36">
            <v>0.47991193982910357</v>
          </cell>
        </row>
        <row r="37">
          <cell r="G37">
            <v>26.120776398874192</v>
          </cell>
          <cell r="H37">
            <v>0</v>
          </cell>
          <cell r="I37">
            <v>0</v>
          </cell>
          <cell r="J37">
            <v>3.341840082831435</v>
          </cell>
          <cell r="K37">
            <v>1.6300876438248291</v>
          </cell>
          <cell r="L37">
            <v>0</v>
          </cell>
          <cell r="M37">
            <v>7.7846966007029001</v>
          </cell>
          <cell r="N37">
            <v>12.072390007728989</v>
          </cell>
          <cell r="O37">
            <v>3.0735128986627389</v>
          </cell>
          <cell r="P37">
            <v>0</v>
          </cell>
          <cell r="Q37">
            <v>0</v>
          </cell>
          <cell r="R37">
            <v>24.702725562539193</v>
          </cell>
          <cell r="S37">
            <v>21.273970804835724</v>
          </cell>
          <cell r="T37">
            <v>19.857086608431889</v>
          </cell>
          <cell r="U37">
            <v>1.6300876438248291</v>
          </cell>
          <cell r="V37">
            <v>78.512825747743278</v>
          </cell>
          <cell r="W37">
            <v>12.072390007728989</v>
          </cell>
          <cell r="X37">
            <v>7.7846966007029001</v>
          </cell>
          <cell r="Y37">
            <v>0.64483475067645923</v>
          </cell>
        </row>
        <row r="38">
          <cell r="G38">
            <v>26.891349400081818</v>
          </cell>
          <cell r="H38">
            <v>0</v>
          </cell>
          <cell r="I38">
            <v>0</v>
          </cell>
          <cell r="J38">
            <v>3.3450664652703792</v>
          </cell>
          <cell r="K38">
            <v>1.7963829586373383</v>
          </cell>
          <cell r="L38">
            <v>0</v>
          </cell>
          <cell r="M38">
            <v>7.6467652969021831</v>
          </cell>
          <cell r="N38">
            <v>11.660080828242233</v>
          </cell>
          <cell r="O38">
            <v>3.1681703956448053</v>
          </cell>
          <cell r="P38">
            <v>0</v>
          </cell>
          <cell r="Q38">
            <v>0</v>
          </cell>
          <cell r="R38">
            <v>25.070690996057486</v>
          </cell>
          <cell r="S38">
            <v>20.421493659163755</v>
          </cell>
          <cell r="T38">
            <v>19.306846125144418</v>
          </cell>
          <cell r="U38">
            <v>1.7963829586373383</v>
          </cell>
          <cell r="V38">
            <v>78.896770916218244</v>
          </cell>
          <cell r="W38">
            <v>11.660080828242233</v>
          </cell>
          <cell r="X38">
            <v>7.6467652969021831</v>
          </cell>
          <cell r="Y38">
            <v>0.65580722891566268</v>
          </cell>
        </row>
        <row r="39">
          <cell r="G39">
            <v>29.441928058931282</v>
          </cell>
          <cell r="H39">
            <v>0</v>
          </cell>
          <cell r="I39">
            <v>1.4071453745643463</v>
          </cell>
          <cell r="J39">
            <v>5.1617085895042791</v>
          </cell>
          <cell r="K39">
            <v>3.2504884108481598</v>
          </cell>
          <cell r="L39">
            <v>0</v>
          </cell>
          <cell r="M39">
            <v>8.4176358739399628</v>
          </cell>
          <cell r="N39">
            <v>28.97331471063017</v>
          </cell>
          <cell r="O39">
            <v>1.6973636691946552</v>
          </cell>
          <cell r="P39">
            <v>11.012196130132665</v>
          </cell>
          <cell r="Q39">
            <v>0</v>
          </cell>
          <cell r="R39">
            <v>0.86304046086839237</v>
          </cell>
          <cell r="S39">
            <v>9.7751787213860855</v>
          </cell>
          <cell r="T39">
            <v>37.390950584570135</v>
          </cell>
          <cell r="U39">
            <v>3.2504884108481598</v>
          </cell>
          <cell r="V39">
            <v>59.358561004581702</v>
          </cell>
          <cell r="W39">
            <v>28.97331471063017</v>
          </cell>
          <cell r="X39">
            <v>8.4176358739399628</v>
          </cell>
          <cell r="Y39">
            <v>0.29053064718382299</v>
          </cell>
        </row>
        <row r="40">
          <cell r="G40">
            <v>30.417941839679987</v>
          </cell>
          <cell r="H40">
            <v>0</v>
          </cell>
          <cell r="I40">
            <v>1.452889245785403</v>
          </cell>
          <cell r="J40">
            <v>5.4122859138857331</v>
          </cell>
          <cell r="K40">
            <v>3.4626696466973121</v>
          </cell>
          <cell r="L40">
            <v>0</v>
          </cell>
          <cell r="M40">
            <v>8.737970280906838</v>
          </cell>
          <cell r="N40">
            <v>28.227669037597611</v>
          </cell>
          <cell r="O40">
            <v>1.7131861383824798</v>
          </cell>
          <cell r="P40">
            <v>10.528474789487685</v>
          </cell>
          <cell r="Q40">
            <v>0</v>
          </cell>
          <cell r="R40">
            <v>0.78810042935313607</v>
          </cell>
          <cell r="S40">
            <v>9.2588126782238156</v>
          </cell>
          <cell r="T40">
            <v>36.965639318504451</v>
          </cell>
          <cell r="U40">
            <v>3.4626696466973121</v>
          </cell>
          <cell r="V40">
            <v>59.571691034798249</v>
          </cell>
          <cell r="W40">
            <v>28.227669037597611</v>
          </cell>
          <cell r="X40">
            <v>8.737970280906838</v>
          </cell>
          <cell r="Y40">
            <v>0.30955337719414133</v>
          </cell>
        </row>
        <row r="41">
          <cell r="G41">
            <v>29.278479454096544</v>
          </cell>
          <cell r="H41">
            <v>0.14872369793860529</v>
          </cell>
          <cell r="I41">
            <v>1.00023977241062</v>
          </cell>
          <cell r="J41">
            <v>3.9711495467005373</v>
          </cell>
          <cell r="K41">
            <v>1.8190301530007194</v>
          </cell>
          <cell r="L41">
            <v>0.29064304368394106</v>
          </cell>
          <cell r="M41">
            <v>10.58724799595627</v>
          </cell>
          <cell r="N41">
            <v>21.306694834524635</v>
          </cell>
          <cell r="O41">
            <v>1.8731409537757675</v>
          </cell>
          <cell r="P41">
            <v>15.343166162280559</v>
          </cell>
          <cell r="Q41">
            <v>0</v>
          </cell>
          <cell r="R41">
            <v>0.76176342887507853</v>
          </cell>
          <cell r="S41">
            <v>13.619720956756721</v>
          </cell>
          <cell r="T41">
            <v>31.893942830480903</v>
          </cell>
          <cell r="U41">
            <v>2.2583968946232655</v>
          </cell>
          <cell r="V41">
            <v>65.84766027489583</v>
          </cell>
          <cell r="W41">
            <v>21.306694834524635</v>
          </cell>
          <cell r="X41">
            <v>10.58724799595627</v>
          </cell>
          <cell r="Y41">
            <v>0.49689771586727088</v>
          </cell>
        </row>
        <row r="42">
          <cell r="G42">
            <v>31.836951821107782</v>
          </cell>
          <cell r="H42">
            <v>4.1140923929474889E-2</v>
          </cell>
          <cell r="I42">
            <v>1.0195295009127545</v>
          </cell>
          <cell r="J42">
            <v>4.1827881682529844</v>
          </cell>
          <cell r="K42">
            <v>2.0344665265961721</v>
          </cell>
          <cell r="L42">
            <v>0.26119702866852662</v>
          </cell>
          <cell r="M42">
            <v>10.964151903772336</v>
          </cell>
          <cell r="N42">
            <v>20.345430678499945</v>
          </cell>
          <cell r="O42">
            <v>1.8656930619180472</v>
          </cell>
          <cell r="P42">
            <v>14.580343440605901</v>
          </cell>
          <cell r="Q42">
            <v>0</v>
          </cell>
          <cell r="R42">
            <v>0.72848138325353906</v>
          </cell>
          <cell r="S42">
            <v>12.139825562482539</v>
          </cell>
          <cell r="T42">
            <v>31.309582582272281</v>
          </cell>
          <cell r="U42">
            <v>2.336804479194174</v>
          </cell>
          <cell r="V42">
            <v>66.353612938533544</v>
          </cell>
          <cell r="W42">
            <v>20.345430678499945</v>
          </cell>
          <cell r="X42">
            <v>10.964151903772336</v>
          </cell>
          <cell r="Y42">
            <v>0.5388999661412287</v>
          </cell>
        </row>
        <row r="43">
          <cell r="G43">
            <v>31.470954649953121</v>
          </cell>
          <cell r="H43">
            <v>0.26380344459999228</v>
          </cell>
          <cell r="I43">
            <v>1.9159784744608983</v>
          </cell>
          <cell r="J43">
            <v>8.4738187282464903</v>
          </cell>
          <cell r="K43">
            <v>1.8407161480073464</v>
          </cell>
          <cell r="L43">
            <v>0.45979373498927578</v>
          </cell>
          <cell r="M43">
            <v>6.5077509921526824</v>
          </cell>
          <cell r="N43">
            <v>17.749579378636287</v>
          </cell>
          <cell r="O43">
            <v>3.5650710882213175</v>
          </cell>
          <cell r="P43">
            <v>13.690551110311967</v>
          </cell>
          <cell r="Q43">
            <v>1.7888288103158192</v>
          </cell>
          <cell r="R43">
            <v>1.329805679351665</v>
          </cell>
          <cell r="S43">
            <v>10.943347760753136</v>
          </cell>
          <cell r="T43">
            <v>26.046159181104791</v>
          </cell>
          <cell r="U43">
            <v>2.5643133275966141</v>
          </cell>
          <cell r="V43">
            <v>71.389527491298594</v>
          </cell>
          <cell r="W43">
            <v>17.749579378636287</v>
          </cell>
          <cell r="X43">
            <v>6.5077509921526824</v>
          </cell>
          <cell r="Y43">
            <v>0.36664254703328508</v>
          </cell>
        </row>
        <row r="44">
          <cell r="G44">
            <v>37.636468963058689</v>
          </cell>
          <cell r="H44">
            <v>0.30524486431085956</v>
          </cell>
          <cell r="I44">
            <v>2.2759680941134532</v>
          </cell>
          <cell r="J44">
            <v>8.7535092019072227</v>
          </cell>
          <cell r="K44">
            <v>2.6942872421015105</v>
          </cell>
          <cell r="L44">
            <v>0.67120449177844121</v>
          </cell>
          <cell r="M44">
            <v>9.4826433759636384</v>
          </cell>
          <cell r="N44">
            <v>21.391092197317409</v>
          </cell>
          <cell r="O44">
            <v>2.8274141081056996</v>
          </cell>
          <cell r="P44">
            <v>7.91241477652511</v>
          </cell>
          <cell r="Q44">
            <v>1.0767122677242547</v>
          </cell>
          <cell r="R44">
            <v>0.715208769662671</v>
          </cell>
          <cell r="S44">
            <v>4.2578316474310416</v>
          </cell>
          <cell r="T44">
            <v>31.9504478410053</v>
          </cell>
          <cell r="U44">
            <v>3.6707365981908113</v>
          </cell>
          <cell r="V44">
            <v>64.378815560803886</v>
          </cell>
          <cell r="W44">
            <v>21.391092197317409</v>
          </cell>
          <cell r="X44">
            <v>9.4826433759636384</v>
          </cell>
          <cell r="Y44">
            <v>0.44329870062234727</v>
          </cell>
        </row>
        <row r="45">
          <cell r="G45">
            <v>25.334435315877766</v>
          </cell>
          <cell r="H45">
            <v>0</v>
          </cell>
          <cell r="I45">
            <v>0</v>
          </cell>
          <cell r="J45">
            <v>3.2761449455256026</v>
          </cell>
          <cell r="K45">
            <v>1.8201146635368723</v>
          </cell>
          <cell r="L45">
            <v>0</v>
          </cell>
          <cell r="M45">
            <v>15.029771963351912</v>
          </cell>
          <cell r="N45">
            <v>49.93332800776713</v>
          </cell>
          <cell r="O45">
            <v>1.3377412635110639</v>
          </cell>
          <cell r="P45">
            <v>0</v>
          </cell>
          <cell r="Q45">
            <v>0</v>
          </cell>
          <cell r="R45">
            <v>1.805674185956482</v>
          </cell>
          <cell r="S45">
            <v>1.4627896544731684</v>
          </cell>
          <cell r="T45">
            <v>64.96309997111905</v>
          </cell>
          <cell r="U45">
            <v>1.8201146635368723</v>
          </cell>
          <cell r="V45">
            <v>33.21678536534408</v>
          </cell>
          <cell r="W45">
            <v>49.93332800776713</v>
          </cell>
          <cell r="X45">
            <v>15.029771963351912</v>
          </cell>
          <cell r="Y45">
            <v>0.30099680039379773</v>
          </cell>
        </row>
        <row r="46">
          <cell r="G46">
            <v>24.250463245364671</v>
          </cell>
          <cell r="H46">
            <v>0</v>
          </cell>
          <cell r="I46">
            <v>0</v>
          </cell>
          <cell r="J46">
            <v>2.9745531552476203</v>
          </cell>
          <cell r="K46">
            <v>2.1755268337035458</v>
          </cell>
          <cell r="L46">
            <v>0</v>
          </cell>
          <cell r="M46">
            <v>16.584759515232427</v>
          </cell>
          <cell r="N46">
            <v>51.062299308296986</v>
          </cell>
          <cell r="O46">
            <v>1.2438569636424321</v>
          </cell>
          <cell r="P46">
            <v>0</v>
          </cell>
          <cell r="Q46">
            <v>0</v>
          </cell>
          <cell r="R46">
            <v>0.67472694419188139</v>
          </cell>
          <cell r="S46">
            <v>1.0338140343204392</v>
          </cell>
          <cell r="T46">
            <v>67.64705882352942</v>
          </cell>
          <cell r="U46">
            <v>2.1755268337035458</v>
          </cell>
          <cell r="V46">
            <v>30.177414342767044</v>
          </cell>
          <cell r="W46">
            <v>51.062299308296986</v>
          </cell>
          <cell r="X46">
            <v>16.584759515232427</v>
          </cell>
          <cell r="Y46">
            <v>0.3247946085447353</v>
          </cell>
        </row>
        <row r="47">
          <cell r="G47">
            <v>16.451070779270722</v>
          </cell>
          <cell r="H47">
            <v>0</v>
          </cell>
          <cell r="I47">
            <v>0.34168061698879226</v>
          </cell>
          <cell r="J47">
            <v>1.2775385904365428</v>
          </cell>
          <cell r="K47">
            <v>0.70316169118814198</v>
          </cell>
          <cell r="L47">
            <v>0</v>
          </cell>
          <cell r="M47">
            <v>10.453332286036423</v>
          </cell>
          <cell r="N47">
            <v>68.889063438373938</v>
          </cell>
          <cell r="O47">
            <v>0.37931784970307497</v>
          </cell>
          <cell r="P47">
            <v>0.66650629932727534</v>
          </cell>
          <cell r="Q47">
            <v>0</v>
          </cell>
          <cell r="R47">
            <v>0.1857315614378732</v>
          </cell>
          <cell r="S47">
            <v>0.65259688723721443</v>
          </cell>
          <cell r="T47">
            <v>79.342395724410366</v>
          </cell>
          <cell r="U47">
            <v>0.70316169118814198</v>
          </cell>
          <cell r="V47">
            <v>19.954442584401495</v>
          </cell>
          <cell r="W47">
            <v>68.889063438373938</v>
          </cell>
          <cell r="X47">
            <v>10.453332286036423</v>
          </cell>
          <cell r="Y47">
            <v>0.15174153580107322</v>
          </cell>
        </row>
        <row r="48">
          <cell r="G48">
            <v>20.110945124987552</v>
          </cell>
          <cell r="H48">
            <v>0</v>
          </cell>
          <cell r="I48">
            <v>0.49795837068021115</v>
          </cell>
          <cell r="J48">
            <v>1.6239418384623046</v>
          </cell>
          <cell r="K48">
            <v>0.84553331341499849</v>
          </cell>
          <cell r="L48">
            <v>0</v>
          </cell>
          <cell r="M48">
            <v>10.105766357932477</v>
          </cell>
          <cell r="N48">
            <v>64.957474355143916</v>
          </cell>
          <cell r="O48">
            <v>0.43880091624340206</v>
          </cell>
          <cell r="P48">
            <v>0.44278458320884373</v>
          </cell>
          <cell r="Q48">
            <v>0</v>
          </cell>
          <cell r="R48">
            <v>0.23902001792650135</v>
          </cell>
          <cell r="S48">
            <v>0.73777512199980078</v>
          </cell>
          <cell r="T48">
            <v>75.063240713076397</v>
          </cell>
          <cell r="U48">
            <v>0.84553331341499849</v>
          </cell>
          <cell r="V48">
            <v>24.091225973508617</v>
          </cell>
          <cell r="W48">
            <v>64.957474355143916</v>
          </cell>
          <cell r="X48">
            <v>10.105766357932477</v>
          </cell>
          <cell r="Y48">
            <v>0.15557511215231248</v>
          </cell>
        </row>
        <row r="49">
          <cell r="G49">
            <v>20.628453396400058</v>
          </cell>
          <cell r="H49">
            <v>7.2802048675194297E-2</v>
          </cell>
          <cell r="I49">
            <v>0.50223479583140862</v>
          </cell>
          <cell r="J49">
            <v>1.8150132583458041</v>
          </cell>
          <cell r="K49">
            <v>0.83516580205364221</v>
          </cell>
          <cell r="L49">
            <v>0.24487316761997616</v>
          </cell>
          <cell r="M49">
            <v>13.233865583008882</v>
          </cell>
          <cell r="N49">
            <v>60.383197060102844</v>
          </cell>
          <cell r="O49">
            <v>0.50528595381682129</v>
          </cell>
          <cell r="P49">
            <v>0.50237671015631158</v>
          </cell>
          <cell r="Q49">
            <v>0</v>
          </cell>
          <cell r="R49">
            <v>0.2941174383612869</v>
          </cell>
          <cell r="S49">
            <v>0.98261478562776861</v>
          </cell>
          <cell r="T49">
            <v>73.617062643111723</v>
          </cell>
          <cell r="U49">
            <v>1.1528410183488127</v>
          </cell>
          <cell r="V49">
            <v>25.230096338539457</v>
          </cell>
          <cell r="W49">
            <v>60.383197060102844</v>
          </cell>
          <cell r="X49">
            <v>13.233865583008882</v>
          </cell>
          <cell r="Y49">
            <v>0.21916470520493408</v>
          </cell>
        </row>
        <row r="50">
          <cell r="G50">
            <v>23.873767052783823</v>
          </cell>
          <cell r="H50">
            <v>7.9742530652663943E-2</v>
          </cell>
          <cell r="I50">
            <v>0.64367336834013056</v>
          </cell>
          <cell r="J50">
            <v>2.2666684039767029</v>
          </cell>
          <cell r="K50">
            <v>1.4387533063181623</v>
          </cell>
          <cell r="L50">
            <v>0.33877545702112133</v>
          </cell>
          <cell r="M50">
            <v>12.551109489621744</v>
          </cell>
          <cell r="N50">
            <v>56.6469047650071</v>
          </cell>
          <cell r="O50">
            <v>0.51181153660729406</v>
          </cell>
          <cell r="P50">
            <v>0.38542223148787574</v>
          </cell>
          <cell r="Q50">
            <v>0</v>
          </cell>
          <cell r="R50">
            <v>0.35154468578576359</v>
          </cell>
          <cell r="S50">
            <v>0.91182717239761812</v>
          </cell>
          <cell r="T50">
            <v>69.198014254628845</v>
          </cell>
          <cell r="U50">
            <v>1.8572712939919476</v>
          </cell>
          <cell r="V50">
            <v>28.944714451379209</v>
          </cell>
          <cell r="W50">
            <v>56.6469047650071</v>
          </cell>
          <cell r="X50">
            <v>12.551109489621744</v>
          </cell>
          <cell r="Y50">
            <v>0.22156743676796672</v>
          </cell>
        </row>
        <row r="51">
          <cell r="G51">
            <v>20.678720421117422</v>
          </cell>
          <cell r="H51">
            <v>0.10781879985408953</v>
          </cell>
          <cell r="I51">
            <v>0.45645444010084607</v>
          </cell>
          <cell r="J51">
            <v>1.7328482563375827</v>
          </cell>
          <cell r="K51">
            <v>0.73740742055895758</v>
          </cell>
          <cell r="L51">
            <v>0.2884852319449242</v>
          </cell>
          <cell r="M51">
            <v>9.4104721968457081</v>
          </cell>
          <cell r="N51">
            <v>64.325965715343301</v>
          </cell>
          <cell r="O51">
            <v>0.59526307464353623</v>
          </cell>
          <cell r="P51">
            <v>0.45925213351023364</v>
          </cell>
          <cell r="Q51">
            <v>0.27524999004666767</v>
          </cell>
          <cell r="R51">
            <v>0.19906664643719124</v>
          </cell>
          <cell r="S51">
            <v>0.73299567325953874</v>
          </cell>
          <cell r="T51">
            <v>74.011687902235678</v>
          </cell>
          <cell r="U51">
            <v>1.1337114523579712</v>
          </cell>
          <cell r="V51">
            <v>24.85460064540635</v>
          </cell>
          <cell r="W51">
            <v>64.325965715343301</v>
          </cell>
          <cell r="X51">
            <v>9.4104721968457081</v>
          </cell>
          <cell r="Y51">
            <v>0.14629352380793068</v>
          </cell>
        </row>
        <row r="52">
          <cell r="G52">
            <v>20.26233313647872</v>
          </cell>
          <cell r="H52">
            <v>0</v>
          </cell>
          <cell r="I52">
            <v>0.40038474357250192</v>
          </cell>
          <cell r="J52">
            <v>1.5375124983189397</v>
          </cell>
          <cell r="K52">
            <v>0.62740099284891504</v>
          </cell>
          <cell r="L52">
            <v>0.26853113323938888</v>
          </cell>
          <cell r="M52">
            <v>9.7616987188857642</v>
          </cell>
          <cell r="N52">
            <v>65.057331470036189</v>
          </cell>
          <cell r="O52">
            <v>0.46835805710343054</v>
          </cell>
          <cell r="P52">
            <v>0.39292960595943238</v>
          </cell>
          <cell r="Q52">
            <v>0.28197961677669087</v>
          </cell>
          <cell r="R52">
            <v>0.28417230430994661</v>
          </cell>
          <cell r="S52">
            <v>0.65736772247007713</v>
          </cell>
          <cell r="T52">
            <v>75.101009805698652</v>
          </cell>
          <cell r="U52">
            <v>0.89593212608830397</v>
          </cell>
          <cell r="V52">
            <v>24.003058068213047</v>
          </cell>
          <cell r="W52">
            <v>65.057331470036189</v>
          </cell>
          <cell r="X52">
            <v>9.7616987188857642</v>
          </cell>
          <cell r="Y52">
            <v>0.15004763488311479</v>
          </cell>
        </row>
        <row r="53">
          <cell r="G53">
            <v>25.14784561622573</v>
          </cell>
          <cell r="H53">
            <v>0</v>
          </cell>
          <cell r="I53">
            <v>0</v>
          </cell>
          <cell r="J53">
            <v>3.2596489858917996</v>
          </cell>
          <cell r="K53">
            <v>5.7479860912393885</v>
          </cell>
          <cell r="L53">
            <v>0</v>
          </cell>
          <cell r="M53">
            <v>15.108976526798644</v>
          </cell>
          <cell r="N53">
            <v>42.41922686714706</v>
          </cell>
          <cell r="O53">
            <v>2.0666952819472266</v>
          </cell>
          <cell r="P53">
            <v>0</v>
          </cell>
          <cell r="Q53">
            <v>0</v>
          </cell>
          <cell r="R53">
            <v>1.867147056528186</v>
          </cell>
          <cell r="S53">
            <v>4.3824735742219678</v>
          </cell>
          <cell r="T53">
            <v>57.528203393945702</v>
          </cell>
          <cell r="U53">
            <v>5.7479860912393885</v>
          </cell>
          <cell r="V53">
            <v>36.723810514814915</v>
          </cell>
          <cell r="W53">
            <v>42.41922686714706</v>
          </cell>
          <cell r="X53">
            <v>15.108976526798644</v>
          </cell>
          <cell r="Y53">
            <v>0.35618227022662402</v>
          </cell>
        </row>
        <row r="54">
          <cell r="G54">
            <v>24.954680112422064</v>
          </cell>
          <cell r="H54">
            <v>0</v>
          </cell>
          <cell r="I54">
            <v>0</v>
          </cell>
          <cell r="J54">
            <v>3.0734377213386357</v>
          </cell>
          <cell r="K54">
            <v>5.4337672682629394</v>
          </cell>
          <cell r="L54">
            <v>0</v>
          </cell>
          <cell r="M54">
            <v>15.991402052585441</v>
          </cell>
          <cell r="N54">
            <v>46.834588056079639</v>
          </cell>
          <cell r="O54">
            <v>1.935051417285816</v>
          </cell>
          <cell r="P54">
            <v>0</v>
          </cell>
          <cell r="Q54">
            <v>0</v>
          </cell>
          <cell r="R54">
            <v>1.4135904231840737</v>
          </cell>
          <cell r="S54">
            <v>0.36348294884139171</v>
          </cell>
          <cell r="T54">
            <v>62.825990108665081</v>
          </cell>
          <cell r="U54">
            <v>5.4337672682629394</v>
          </cell>
          <cell r="V54">
            <v>31.740242623071982</v>
          </cell>
          <cell r="W54">
            <v>46.834588056079639</v>
          </cell>
          <cell r="X54">
            <v>15.991402052585441</v>
          </cell>
          <cell r="Y54">
            <v>0.34144427689718054</v>
          </cell>
        </row>
        <row r="55">
          <cell r="G55">
            <v>21.193946596027192</v>
          </cell>
          <cell r="H55">
            <v>0</v>
          </cell>
          <cell r="I55">
            <v>0.20629227503953634</v>
          </cell>
          <cell r="J55">
            <v>2.0420651106987671</v>
          </cell>
          <cell r="K55">
            <v>8.6137844353921089</v>
          </cell>
          <cell r="L55">
            <v>0</v>
          </cell>
          <cell r="M55">
            <v>17.476297726877924</v>
          </cell>
          <cell r="N55">
            <v>47.276094440026469</v>
          </cell>
          <cell r="O55">
            <v>0.69605610284319086</v>
          </cell>
          <cell r="P55">
            <v>0.60793708326045182</v>
          </cell>
          <cell r="Q55">
            <v>0</v>
          </cell>
          <cell r="R55">
            <v>0.21380583400805092</v>
          </cell>
          <cell r="S55">
            <v>1.673720395826308</v>
          </cell>
          <cell r="T55">
            <v>64.7523921669044</v>
          </cell>
          <cell r="U55">
            <v>8.6137844353921089</v>
          </cell>
          <cell r="V55">
            <v>26.633823397703502</v>
          </cell>
          <cell r="W55">
            <v>47.276094440026469</v>
          </cell>
          <cell r="X55">
            <v>17.476297726877924</v>
          </cell>
          <cell r="Y55">
            <v>0.36966458278502712</v>
          </cell>
        </row>
        <row r="56">
          <cell r="G56">
            <v>21.478950180632093</v>
          </cell>
          <cell r="H56">
            <v>0</v>
          </cell>
          <cell r="I56">
            <v>0.2116545580694297</v>
          </cell>
          <cell r="J56">
            <v>2.0725239845924412</v>
          </cell>
          <cell r="K56">
            <v>9.8082030097373849</v>
          </cell>
          <cell r="L56">
            <v>0</v>
          </cell>
          <cell r="M56">
            <v>17.494995733414147</v>
          </cell>
          <cell r="N56">
            <v>45.757099678610452</v>
          </cell>
          <cell r="O56">
            <v>0.70402654055649039</v>
          </cell>
          <cell r="P56">
            <v>0.60035249176588801</v>
          </cell>
          <cell r="Q56">
            <v>0</v>
          </cell>
          <cell r="R56">
            <v>0.19570470440933704</v>
          </cell>
          <cell r="S56">
            <v>1.6764891182123405</v>
          </cell>
          <cell r="T56">
            <v>63.252095412024602</v>
          </cell>
          <cell r="U56">
            <v>9.8082030097373849</v>
          </cell>
          <cell r="V56">
            <v>26.939701578238022</v>
          </cell>
          <cell r="W56">
            <v>45.757099678610452</v>
          </cell>
          <cell r="X56">
            <v>17.494995733414147</v>
          </cell>
          <cell r="Y56">
            <v>0.3823449444194631</v>
          </cell>
        </row>
        <row r="57">
          <cell r="G57">
            <v>20.887139083971871</v>
          </cell>
          <cell r="H57">
            <v>0.19296890656206866</v>
          </cell>
          <cell r="I57">
            <v>0.25218806925264514</v>
          </cell>
          <cell r="J57">
            <v>2.9409181897399987</v>
          </cell>
          <cell r="K57">
            <v>1.782879582448611</v>
          </cell>
          <cell r="L57">
            <v>0.25106222965776726</v>
          </cell>
          <cell r="M57">
            <v>17.874279744119178</v>
          </cell>
          <cell r="N57">
            <v>50.326268314595609</v>
          </cell>
          <cell r="O57">
            <v>1.9383580305012462</v>
          </cell>
          <cell r="P57">
            <v>0.92363880363781292</v>
          </cell>
          <cell r="Q57">
            <v>0</v>
          </cell>
          <cell r="R57">
            <v>0</v>
          </cell>
          <cell r="S57">
            <v>2.6302990455131914</v>
          </cell>
          <cell r="T57">
            <v>68.200548058714787</v>
          </cell>
          <cell r="U57">
            <v>2.2269107186684467</v>
          </cell>
          <cell r="V57">
            <v>29.572541222616767</v>
          </cell>
          <cell r="W57">
            <v>50.326268314595609</v>
          </cell>
          <cell r="X57">
            <v>17.874279744119178</v>
          </cell>
          <cell r="Y57">
            <v>0.35516799362879214</v>
          </cell>
        </row>
        <row r="58">
          <cell r="G58">
            <v>22.364349900087973</v>
          </cell>
          <cell r="H58">
            <v>0.23154986253497326</v>
          </cell>
          <cell r="I58">
            <v>0.25607261973458767</v>
          </cell>
          <cell r="J58">
            <v>2.9269488914985349</v>
          </cell>
          <cell r="K58">
            <v>1.8720656659547243</v>
          </cell>
          <cell r="L58">
            <v>0.11484419955859038</v>
          </cell>
          <cell r="M58">
            <v>19.962819291559395</v>
          </cell>
          <cell r="N58">
            <v>49.927443393302134</v>
          </cell>
          <cell r="O58">
            <v>1.7815014240195146</v>
          </cell>
          <cell r="P58">
            <v>0.42651792225071972</v>
          </cell>
          <cell r="Q58">
            <v>0</v>
          </cell>
          <cell r="R58">
            <v>0</v>
          </cell>
          <cell r="S58">
            <v>0.13588682949885358</v>
          </cell>
          <cell r="T58">
            <v>69.890262684861526</v>
          </cell>
          <cell r="U58">
            <v>2.2184597280482881</v>
          </cell>
          <cell r="V58">
            <v>27.891277587090183</v>
          </cell>
          <cell r="W58">
            <v>49.927443393302134</v>
          </cell>
          <cell r="X58">
            <v>19.962819291559395</v>
          </cell>
          <cell r="Y58">
            <v>0.39983660157206141</v>
          </cell>
        </row>
        <row r="59">
          <cell r="G59">
            <v>22.834111922487125</v>
          </cell>
          <cell r="H59">
            <v>0.20525363993392065</v>
          </cell>
          <cell r="I59">
            <v>0.3310287726416965</v>
          </cell>
          <cell r="J59">
            <v>3.060554564049327</v>
          </cell>
          <cell r="K59">
            <v>1.7945077665354403</v>
          </cell>
          <cell r="L59">
            <v>0.32115321259868645</v>
          </cell>
          <cell r="M59">
            <v>15.584107774751907</v>
          </cell>
          <cell r="N59">
            <v>48.067589913023966</v>
          </cell>
          <cell r="O59">
            <v>1.8891551339876484</v>
          </cell>
          <cell r="P59">
            <v>1.1574946415211207</v>
          </cell>
          <cell r="Q59">
            <v>0.74761939749603201</v>
          </cell>
          <cell r="R59">
            <v>0.30701141061709608</v>
          </cell>
          <cell r="S59">
            <v>3.7004118503560335</v>
          </cell>
          <cell r="T59">
            <v>64.399317085271903</v>
          </cell>
          <cell r="U59">
            <v>2.3209146190680476</v>
          </cell>
          <cell r="V59">
            <v>33.279768295660048</v>
          </cell>
          <cell r="W59">
            <v>48.067589913023966</v>
          </cell>
          <cell r="X59">
            <v>15.584107774751907</v>
          </cell>
          <cell r="Y59">
            <v>0.32421238100247202</v>
          </cell>
        </row>
        <row r="60">
          <cell r="G60">
            <v>19.833316153020732</v>
          </cell>
          <cell r="H60">
            <v>0.15984502298453362</v>
          </cell>
          <cell r="I60">
            <v>0.26260902497714717</v>
          </cell>
          <cell r="J60">
            <v>2.5635599666323516</v>
          </cell>
          <cell r="K60">
            <v>1.5130330456879761</v>
          </cell>
          <cell r="L60">
            <v>0.2554341631500005</v>
          </cell>
          <cell r="M60">
            <v>13.122458997708131</v>
          </cell>
          <cell r="N60">
            <v>41.753381834793814</v>
          </cell>
          <cell r="O60">
            <v>15.295352278904135</v>
          </cell>
          <cell r="P60">
            <v>0.98236573358648183</v>
          </cell>
          <cell r="Q60">
            <v>0.65777135168493461</v>
          </cell>
          <cell r="R60">
            <v>0.25629696298997379</v>
          </cell>
          <cell r="S60">
            <v>3.3445754638797931</v>
          </cell>
          <cell r="T60">
            <v>55.533612184186879</v>
          </cell>
          <cell r="U60">
            <v>1.9283122318225103</v>
          </cell>
          <cell r="V60">
            <v>42.538075583990612</v>
          </cell>
          <cell r="W60">
            <v>41.753381834793814</v>
          </cell>
          <cell r="X60">
            <v>13.122458997708131</v>
          </cell>
          <cell r="Y60">
            <v>0.31428493743644398</v>
          </cell>
        </row>
        <row r="61">
          <cell r="G61">
            <v>25.606817206327271</v>
          </cell>
          <cell r="H61">
            <v>0</v>
          </cell>
          <cell r="I61">
            <v>0</v>
          </cell>
          <cell r="J61">
            <v>1.4365126723406929</v>
          </cell>
          <cell r="K61">
            <v>1.0529401296022947</v>
          </cell>
          <cell r="L61">
            <v>0</v>
          </cell>
          <cell r="M61">
            <v>19.161458496906505</v>
          </cell>
          <cell r="N61">
            <v>48.937742742585556</v>
          </cell>
          <cell r="O61">
            <v>0.90721606314709546</v>
          </cell>
          <cell r="P61">
            <v>0</v>
          </cell>
          <cell r="Q61">
            <v>0</v>
          </cell>
          <cell r="R61">
            <v>1.4258346157469928</v>
          </cell>
          <cell r="S61">
            <v>1.4714780733435926</v>
          </cell>
          <cell r="T61">
            <v>68.099201239492061</v>
          </cell>
          <cell r="U61">
            <v>1.0529401296022947</v>
          </cell>
          <cell r="V61">
            <v>30.847858630905648</v>
          </cell>
          <cell r="W61">
            <v>48.937742742585556</v>
          </cell>
          <cell r="X61">
            <v>19.161458496906505</v>
          </cell>
          <cell r="Y61">
            <v>0.39154765673800135</v>
          </cell>
        </row>
        <row r="62">
          <cell r="G62">
            <v>26.536762088948876</v>
          </cell>
          <cell r="H62">
            <v>0</v>
          </cell>
          <cell r="I62">
            <v>0</v>
          </cell>
          <cell r="J62">
            <v>1.4187433268196379</v>
          </cell>
          <cell r="K62">
            <v>1.5087263374900113</v>
          </cell>
          <cell r="L62">
            <v>0</v>
          </cell>
          <cell r="M62">
            <v>19.892456871948802</v>
          </cell>
          <cell r="N62">
            <v>46.678015270251215</v>
          </cell>
          <cell r="O62">
            <v>0.83217496994970352</v>
          </cell>
          <cell r="P62">
            <v>0</v>
          </cell>
          <cell r="Q62">
            <v>0</v>
          </cell>
          <cell r="R62">
            <v>1.7608802218685577</v>
          </cell>
          <cell r="S62">
            <v>1.3722409127231947</v>
          </cell>
          <cell r="T62">
            <v>66.570472142200018</v>
          </cell>
          <cell r="U62">
            <v>1.5087263374900113</v>
          </cell>
          <cell r="V62">
            <v>31.920801520309972</v>
          </cell>
          <cell r="W62">
            <v>46.678015270251215</v>
          </cell>
          <cell r="X62">
            <v>19.892456871948802</v>
          </cell>
          <cell r="Y62">
            <v>0.42616329672068648</v>
          </cell>
        </row>
        <row r="63">
          <cell r="G63">
            <v>26.148291315336746</v>
          </cell>
          <cell r="H63">
            <v>0.3345156425886201</v>
          </cell>
          <cell r="I63">
            <v>0</v>
          </cell>
          <cell r="J63">
            <v>1.4746299088843107</v>
          </cell>
          <cell r="K63">
            <v>1.1462736019370048</v>
          </cell>
          <cell r="L63">
            <v>0</v>
          </cell>
          <cell r="M63">
            <v>18.750716819234118</v>
          </cell>
          <cell r="N63">
            <v>48.858611388399211</v>
          </cell>
          <cell r="O63">
            <v>0.68793407386954952</v>
          </cell>
          <cell r="P63">
            <v>1.1507338105048532</v>
          </cell>
          <cell r="Q63">
            <v>0</v>
          </cell>
          <cell r="R63">
            <v>0.3551175583543954</v>
          </cell>
          <cell r="S63">
            <v>1.0931758808911922</v>
          </cell>
          <cell r="T63">
            <v>67.609328207633325</v>
          </cell>
          <cell r="U63">
            <v>1.4807892445256248</v>
          </cell>
          <cell r="V63">
            <v>30.909882547841043</v>
          </cell>
          <cell r="W63">
            <v>48.858611388399211</v>
          </cell>
          <cell r="X63">
            <v>18.750716819234118</v>
          </cell>
          <cell r="Y63">
            <v>0.38377506618385415</v>
          </cell>
        </row>
        <row r="64">
          <cell r="G64">
            <v>31.504930069362096</v>
          </cell>
          <cell r="H64">
            <v>0.45564561979175128</v>
          </cell>
          <cell r="I64">
            <v>0</v>
          </cell>
          <cell r="J64">
            <v>1.7539513653124543</v>
          </cell>
          <cell r="K64">
            <v>1.5411543022368057</v>
          </cell>
          <cell r="L64">
            <v>0</v>
          </cell>
          <cell r="M64">
            <v>21.392602459349263</v>
          </cell>
          <cell r="N64">
            <v>41.40973993274963</v>
          </cell>
          <cell r="O64">
            <v>0.50397167037572488</v>
          </cell>
          <cell r="P64">
            <v>0.65260473351634962</v>
          </cell>
          <cell r="Q64">
            <v>0</v>
          </cell>
          <cell r="R64">
            <v>0.23269602508081416</v>
          </cell>
          <cell r="S64">
            <v>0.55270382222511005</v>
          </cell>
          <cell r="T64">
            <v>62.802342392098893</v>
          </cell>
          <cell r="U64">
            <v>1.9967999220285571</v>
          </cell>
          <cell r="V64">
            <v>35.200857685872549</v>
          </cell>
          <cell r="W64">
            <v>41.40973993274963</v>
          </cell>
          <cell r="X64">
            <v>21.392602459349263</v>
          </cell>
          <cell r="Y64">
            <v>0.51660798870244873</v>
          </cell>
        </row>
        <row r="65">
          <cell r="G65">
            <v>29.618191943346723</v>
          </cell>
          <cell r="H65">
            <v>0.23972816910216591</v>
          </cell>
          <cell r="I65">
            <v>0.3243030759655387</v>
          </cell>
          <cell r="J65">
            <v>1.4800608701090241</v>
          </cell>
          <cell r="K65">
            <v>0.7671301411269309</v>
          </cell>
          <cell r="L65">
            <v>0.39488143134095899</v>
          </cell>
          <cell r="M65">
            <v>25.817383716948036</v>
          </cell>
          <cell r="N65">
            <v>38.23530287644023</v>
          </cell>
          <cell r="O65">
            <v>0.74032823402234083</v>
          </cell>
          <cell r="P65">
            <v>1.1706477425349244</v>
          </cell>
          <cell r="Q65">
            <v>0</v>
          </cell>
          <cell r="R65">
            <v>0.38296947262780789</v>
          </cell>
          <cell r="S65">
            <v>0.82907232643531659</v>
          </cell>
          <cell r="T65">
            <v>64.052686593388273</v>
          </cell>
          <cell r="U65">
            <v>1.4017397415700559</v>
          </cell>
          <cell r="V65">
            <v>34.545573665041672</v>
          </cell>
          <cell r="W65">
            <v>38.23530287644023</v>
          </cell>
          <cell r="X65">
            <v>25.817383716948036</v>
          </cell>
          <cell r="Y65">
            <v>0.67522372715023404</v>
          </cell>
        </row>
        <row r="66">
          <cell r="G66">
            <v>31.513703199393202</v>
          </cell>
          <cell r="H66">
            <v>0.23166129017518527</v>
          </cell>
          <cell r="I66">
            <v>0.26455993493379149</v>
          </cell>
          <cell r="J66">
            <v>1.7486543540442487</v>
          </cell>
          <cell r="K66">
            <v>0.8992296234019026</v>
          </cell>
          <cell r="L66">
            <v>0.36097124110137352</v>
          </cell>
          <cell r="M66">
            <v>22.517751560400999</v>
          </cell>
          <cell r="N66">
            <v>37.638791157575369</v>
          </cell>
          <cell r="O66">
            <v>1.1354601697935609</v>
          </cell>
          <cell r="P66">
            <v>1.9245707183784624</v>
          </cell>
          <cell r="Q66">
            <v>0</v>
          </cell>
          <cell r="R66">
            <v>0.49941970446050793</v>
          </cell>
          <cell r="S66">
            <v>1.2652270463413966</v>
          </cell>
          <cell r="T66">
            <v>60.156542717976365</v>
          </cell>
          <cell r="U66">
            <v>1.4918621546784614</v>
          </cell>
          <cell r="V66">
            <v>38.351595127345171</v>
          </cell>
          <cell r="W66">
            <v>37.638791157575369</v>
          </cell>
          <cell r="X66">
            <v>22.517751560400999</v>
          </cell>
          <cell r="Y66">
            <v>0.59825915944351382</v>
          </cell>
        </row>
        <row r="67">
          <cell r="G67">
            <v>25.59847386834879</v>
          </cell>
          <cell r="H67">
            <v>0.38960571206436378</v>
          </cell>
          <cell r="I67">
            <v>0.18132749111060603</v>
          </cell>
          <cell r="J67">
            <v>1.452855473295801</v>
          </cell>
          <cell r="K67">
            <v>0.86714283762619959</v>
          </cell>
          <cell r="L67">
            <v>0.57913019934846299</v>
          </cell>
          <cell r="M67">
            <v>19.234499914925117</v>
          </cell>
          <cell r="N67">
            <v>46.602903972189829</v>
          </cell>
          <cell r="O67">
            <v>1.2348898932279151</v>
          </cell>
          <cell r="P67">
            <v>1.5369367825299656</v>
          </cell>
          <cell r="Q67">
            <v>0.29012398577696968</v>
          </cell>
          <cell r="R67">
            <v>0.45741722586326167</v>
          </cell>
          <cell r="S67">
            <v>1.574692643692722</v>
          </cell>
          <cell r="T67">
            <v>66.127527872891918</v>
          </cell>
          <cell r="U67">
            <v>1.8358787490390263</v>
          </cell>
          <cell r="V67">
            <v>32.036593378069064</v>
          </cell>
          <cell r="W67">
            <v>46.602903972189829</v>
          </cell>
          <cell r="X67">
            <v>19.234499914925117</v>
          </cell>
          <cell r="Y67">
            <v>0.4127317886971863</v>
          </cell>
        </row>
        <row r="68">
          <cell r="G68">
            <v>25.219239360820854</v>
          </cell>
          <cell r="H68">
            <v>0.54617023829247535</v>
          </cell>
          <cell r="I68">
            <v>0.21623999497249152</v>
          </cell>
          <cell r="J68">
            <v>1.2608762718739466</v>
          </cell>
          <cell r="K68">
            <v>1.1337602906813988</v>
          </cell>
          <cell r="L68">
            <v>0.722989996400761</v>
          </cell>
          <cell r="M68">
            <v>23.251941018184727</v>
          </cell>
          <cell r="N68">
            <v>45.831167124665072</v>
          </cell>
          <cell r="O68">
            <v>0.39620194587430085</v>
          </cell>
          <cell r="P68">
            <v>0.69413895347840737</v>
          </cell>
          <cell r="Q68">
            <v>0.12940121231511051</v>
          </cell>
          <cell r="R68">
            <v>0.17024971863091803</v>
          </cell>
          <cell r="S68">
            <v>0.42762387380953742</v>
          </cell>
          <cell r="T68">
            <v>69.212509355164912</v>
          </cell>
          <cell r="U68">
            <v>2.4029205253746353</v>
          </cell>
          <cell r="V68">
            <v>28.384570119460452</v>
          </cell>
          <cell r="W68">
            <v>45.831167124665072</v>
          </cell>
          <cell r="X68">
            <v>23.251941018184727</v>
          </cell>
          <cell r="Y68">
            <v>0.50733905499149234</v>
          </cell>
        </row>
        <row r="69">
          <cell r="G69">
            <v>22.070572569906791</v>
          </cell>
          <cell r="H69">
            <v>0</v>
          </cell>
          <cell r="I69">
            <v>0</v>
          </cell>
          <cell r="J69">
            <v>7.364171004317476</v>
          </cell>
          <cell r="K69">
            <v>3.9162429891457853</v>
          </cell>
          <cell r="L69">
            <v>0</v>
          </cell>
          <cell r="M69">
            <v>20.321389662268491</v>
          </cell>
          <cell r="N69">
            <v>45.065670015736593</v>
          </cell>
          <cell r="O69">
            <v>0.6425775733365614</v>
          </cell>
          <cell r="P69">
            <v>0</v>
          </cell>
          <cell r="Q69">
            <v>0</v>
          </cell>
          <cell r="R69">
            <v>0.61937618528830252</v>
          </cell>
          <cell r="S69">
            <v>0</v>
          </cell>
          <cell r="T69">
            <v>65.387059678005087</v>
          </cell>
          <cell r="U69">
            <v>3.9162429891457853</v>
          </cell>
          <cell r="V69">
            <v>30.69669733284913</v>
          </cell>
          <cell r="W69">
            <v>45.065670015736593</v>
          </cell>
          <cell r="X69">
            <v>20.321389662268491</v>
          </cell>
          <cell r="Y69">
            <v>0.45092838196286472</v>
          </cell>
        </row>
        <row r="70">
          <cell r="G70">
            <v>17.730759735569229</v>
          </cell>
          <cell r="H70">
            <v>0</v>
          </cell>
          <cell r="I70">
            <v>0</v>
          </cell>
          <cell r="J70">
            <v>6.8099152395146616</v>
          </cell>
          <cell r="K70">
            <v>2.8403448937979463</v>
          </cell>
          <cell r="L70">
            <v>0</v>
          </cell>
          <cell r="M70">
            <v>16.325765541708193</v>
          </cell>
          <cell r="N70">
            <v>54.611537301014017</v>
          </cell>
          <cell r="O70">
            <v>0.6294403247780409</v>
          </cell>
          <cell r="P70">
            <v>0</v>
          </cell>
          <cell r="Q70">
            <v>0</v>
          </cell>
          <cell r="R70">
            <v>0.53215320892042395</v>
          </cell>
          <cell r="S70">
            <v>0.52008375469748647</v>
          </cell>
          <cell r="T70">
            <v>70.937302842722204</v>
          </cell>
          <cell r="U70">
            <v>2.8403448937979463</v>
          </cell>
          <cell r="V70">
            <v>26.222352263479845</v>
          </cell>
          <cell r="W70">
            <v>54.611537301014017</v>
          </cell>
          <cell r="X70">
            <v>16.325765541708193</v>
          </cell>
          <cell r="Y70">
            <v>0.29894352637835486</v>
          </cell>
        </row>
        <row r="71">
          <cell r="G71">
            <v>14.027271259845751</v>
          </cell>
          <cell r="H71">
            <v>0.16100658526509318</v>
          </cell>
          <cell r="I71">
            <v>0.34855121432069447</v>
          </cell>
          <cell r="J71">
            <v>7.2216309679819872</v>
          </cell>
          <cell r="K71">
            <v>3.5621168056950094</v>
          </cell>
          <cell r="L71">
            <v>0</v>
          </cell>
          <cell r="M71">
            <v>17.116491068717117</v>
          </cell>
          <cell r="N71">
            <v>55.670386552598679</v>
          </cell>
          <cell r="O71">
            <v>0.75441913146728024</v>
          </cell>
          <cell r="P71">
            <v>0.30354597510895648</v>
          </cell>
          <cell r="Q71">
            <v>0</v>
          </cell>
          <cell r="R71">
            <v>0.19000692177843195</v>
          </cell>
          <cell r="S71">
            <v>0.64457351722100176</v>
          </cell>
          <cell r="T71">
            <v>72.786877621315796</v>
          </cell>
          <cell r="U71">
            <v>3.7231233909601027</v>
          </cell>
          <cell r="V71">
            <v>23.489998987724103</v>
          </cell>
          <cell r="W71">
            <v>55.670386552598679</v>
          </cell>
          <cell r="X71">
            <v>17.116491068717117</v>
          </cell>
          <cell r="Y71">
            <v>0.30746132959836836</v>
          </cell>
        </row>
        <row r="72">
          <cell r="G72">
            <v>14.385761496590641</v>
          </cell>
          <cell r="H72">
            <v>0.15341093210130591</v>
          </cell>
          <cell r="I72">
            <v>0.37327258880264269</v>
          </cell>
          <cell r="J72">
            <v>7.4293550861466651</v>
          </cell>
          <cell r="K72">
            <v>3.5949021629300666</v>
          </cell>
          <cell r="L72">
            <v>0</v>
          </cell>
          <cell r="M72">
            <v>17.114479831658166</v>
          </cell>
          <cell r="N72">
            <v>54.980181003023098</v>
          </cell>
          <cell r="O72">
            <v>0.76473025244438853</v>
          </cell>
          <cell r="P72">
            <v>0.41224060631500653</v>
          </cell>
          <cell r="Q72">
            <v>0</v>
          </cell>
          <cell r="R72">
            <v>0.18020998975893154</v>
          </cell>
          <cell r="S72">
            <v>0.61145605022909089</v>
          </cell>
          <cell r="T72">
            <v>72.094660834681264</v>
          </cell>
          <cell r="U72">
            <v>3.7483130950313726</v>
          </cell>
          <cell r="V72">
            <v>24.157026070287365</v>
          </cell>
          <cell r="W72">
            <v>54.980181003023098</v>
          </cell>
          <cell r="X72">
            <v>17.114479831658166</v>
          </cell>
          <cell r="Y72">
            <v>0.31128453052413779</v>
          </cell>
        </row>
        <row r="73">
          <cell r="G73">
            <v>11.435996215369457</v>
          </cell>
          <cell r="H73">
            <v>0.16824924346486575</v>
          </cell>
          <cell r="I73">
            <v>0.65996449953995362</v>
          </cell>
          <cell r="J73">
            <v>6.0447222388748285</v>
          </cell>
          <cell r="K73">
            <v>2.4618343989553169</v>
          </cell>
          <cell r="L73">
            <v>0.14883085672879681</v>
          </cell>
          <cell r="M73">
            <v>14.223121173339727</v>
          </cell>
          <cell r="N73">
            <v>63.574494926457746</v>
          </cell>
          <cell r="O73">
            <v>0.5228628696987152</v>
          </cell>
          <cell r="P73">
            <v>0.26247403279491838</v>
          </cell>
          <cell r="Q73">
            <v>0</v>
          </cell>
          <cell r="R73">
            <v>0.13371318651816597</v>
          </cell>
          <cell r="S73">
            <v>0.36373635825750605</v>
          </cell>
          <cell r="T73">
            <v>77.797616099797466</v>
          </cell>
          <cell r="U73">
            <v>2.7789144991489794</v>
          </cell>
          <cell r="V73">
            <v>19.423469401053545</v>
          </cell>
          <cell r="W73">
            <v>63.574494926457746</v>
          </cell>
          <cell r="X73">
            <v>14.223121173339727</v>
          </cell>
          <cell r="Y73">
            <v>0.22372369909966053</v>
          </cell>
        </row>
        <row r="74">
          <cell r="G74">
            <v>14.368885101361871</v>
          </cell>
          <cell r="H74">
            <v>0.15323096084826038</v>
          </cell>
          <cell r="I74">
            <v>0.3728346908340025</v>
          </cell>
          <cell r="J74">
            <v>7.4206394729510476</v>
          </cell>
          <cell r="K74">
            <v>3.6776796298420709</v>
          </cell>
          <cell r="L74">
            <v>3.0318425408479326E-2</v>
          </cell>
          <cell r="M74">
            <v>17.094402289997106</v>
          </cell>
          <cell r="N74">
            <v>54.915682000688314</v>
          </cell>
          <cell r="O74">
            <v>0.76383312301632822</v>
          </cell>
          <cell r="P74">
            <v>0.41175699372326652</v>
          </cell>
          <cell r="Q74">
            <v>0</v>
          </cell>
          <cell r="R74">
            <v>0.17999857967736826</v>
          </cell>
          <cell r="S74">
            <v>0.61073873165188985</v>
          </cell>
          <cell r="T74">
            <v>72.010084290685427</v>
          </cell>
          <cell r="U74">
            <v>3.8612290160988105</v>
          </cell>
          <cell r="V74">
            <v>24.128686693215773</v>
          </cell>
          <cell r="W74">
            <v>54.915682000688314</v>
          </cell>
          <cell r="X74">
            <v>17.094402289997106</v>
          </cell>
          <cell r="Y74">
            <v>0.31128453052413779</v>
          </cell>
        </row>
        <row r="75">
          <cell r="G75">
            <v>16.573945228962206</v>
          </cell>
          <cell r="H75">
            <v>0.19852078493801165</v>
          </cell>
          <cell r="I75">
            <v>0.57284066307823878</v>
          </cell>
          <cell r="J75">
            <v>6.9028311321988483</v>
          </cell>
          <cell r="K75">
            <v>2.8729532836372771</v>
          </cell>
          <cell r="L75">
            <v>0.30356744673104008</v>
          </cell>
          <cell r="M75">
            <v>18.751228994195856</v>
          </cell>
          <cell r="N75">
            <v>51.4331130787563</v>
          </cell>
          <cell r="O75">
            <v>0.82687199925484145</v>
          </cell>
          <cell r="P75">
            <v>0.49997130386758004</v>
          </cell>
          <cell r="Q75">
            <v>0.27792909891321632</v>
          </cell>
          <cell r="R75">
            <v>0.19419284365500286</v>
          </cell>
          <cell r="S75">
            <v>0.59203414181158209</v>
          </cell>
          <cell r="T75">
            <v>70.462271171865368</v>
          </cell>
          <cell r="U75">
            <v>3.3750415153063287</v>
          </cell>
          <cell r="V75">
            <v>26.162687312828297</v>
          </cell>
          <cell r="W75">
            <v>51.4331130787563</v>
          </cell>
          <cell r="X75">
            <v>18.751228994195856</v>
          </cell>
          <cell r="Y75">
            <v>0.36457503487069265</v>
          </cell>
        </row>
        <row r="76">
          <cell r="G76">
            <v>16.515128483565334</v>
          </cell>
          <cell r="H76">
            <v>0.2318356706531722</v>
          </cell>
          <cell r="I76">
            <v>0.62723973555987811</v>
          </cell>
          <cell r="J76">
            <v>6.9774617862542474</v>
          </cell>
          <cell r="K76">
            <v>3.0185058932864139</v>
          </cell>
          <cell r="L76">
            <v>0.33751341451981254</v>
          </cell>
          <cell r="M76">
            <v>20.086963407829618</v>
          </cell>
          <cell r="N76">
            <v>49.908567361142083</v>
          </cell>
          <cell r="O76">
            <v>0.88410674089291774</v>
          </cell>
          <cell r="P76">
            <v>0.31594095517752679</v>
          </cell>
          <cell r="Q76">
            <v>0.28918018282886848</v>
          </cell>
          <cell r="R76">
            <v>0.19433418015097081</v>
          </cell>
          <cell r="S76">
            <v>0.61322218813915241</v>
          </cell>
          <cell r="T76">
            <v>70.284710951800577</v>
          </cell>
          <cell r="U76">
            <v>3.5878549784593989</v>
          </cell>
          <cell r="V76">
            <v>26.12743406974003</v>
          </cell>
          <cell r="W76">
            <v>49.908567361142083</v>
          </cell>
          <cell r="X76">
            <v>20.086963407829618</v>
          </cell>
          <cell r="Y76">
            <v>0.40247525565057529</v>
          </cell>
        </row>
        <row r="77">
          <cell r="G77">
            <v>29.011965811965812</v>
          </cell>
          <cell r="H77">
            <v>0</v>
          </cell>
          <cell r="I77">
            <v>0</v>
          </cell>
          <cell r="J77">
            <v>2.381880341880342</v>
          </cell>
          <cell r="K77">
            <v>4.6401709401709406</v>
          </cell>
          <cell r="L77">
            <v>0</v>
          </cell>
          <cell r="M77">
            <v>25.392649572649571</v>
          </cell>
          <cell r="N77">
            <v>35.674700854700852</v>
          </cell>
          <cell r="O77">
            <v>0.6497435897435897</v>
          </cell>
          <cell r="P77">
            <v>0</v>
          </cell>
          <cell r="Q77">
            <v>0</v>
          </cell>
          <cell r="R77">
            <v>0.75059829059829064</v>
          </cell>
          <cell r="S77">
            <v>1.4982905982905983</v>
          </cell>
          <cell r="T77">
            <v>61.067350427350419</v>
          </cell>
          <cell r="U77">
            <v>4.6401709401709406</v>
          </cell>
          <cell r="V77">
            <v>34.292478632478634</v>
          </cell>
          <cell r="W77">
            <v>35.674700854700852</v>
          </cell>
          <cell r="X77">
            <v>25.392649572649571</v>
          </cell>
          <cell r="Y77">
            <v>0.71178311140073891</v>
          </cell>
        </row>
        <row r="78">
          <cell r="G78">
            <v>29.777581135921029</v>
          </cell>
          <cell r="H78">
            <v>0</v>
          </cell>
          <cell r="I78">
            <v>0</v>
          </cell>
          <cell r="J78">
            <v>2.563093627715864</v>
          </cell>
          <cell r="K78">
            <v>4.7892768938968091</v>
          </cell>
          <cell r="L78">
            <v>0</v>
          </cell>
          <cell r="M78">
            <v>25.899666716230087</v>
          </cell>
          <cell r="N78">
            <v>33.633373346727545</v>
          </cell>
          <cell r="O78">
            <v>0.71063062801687094</v>
          </cell>
          <cell r="P78">
            <v>0</v>
          </cell>
          <cell r="Q78">
            <v>0</v>
          </cell>
          <cell r="R78">
            <v>0.86240348733050221</v>
          </cell>
          <cell r="S78">
            <v>1.7639741641612963</v>
          </cell>
          <cell r="T78">
            <v>59.533040062957632</v>
          </cell>
          <cell r="U78">
            <v>4.7892768938968091</v>
          </cell>
          <cell r="V78">
            <v>35.677683043145564</v>
          </cell>
          <cell r="W78">
            <v>33.633373346727545</v>
          </cell>
          <cell r="X78">
            <v>25.899666716230087</v>
          </cell>
          <cell r="Y78">
            <v>0.77005855015581026</v>
          </cell>
        </row>
        <row r="79">
          <cell r="G79">
            <v>27.126845040780083</v>
          </cell>
          <cell r="H79">
            <v>0.47111761123751816</v>
          </cell>
          <cell r="I79">
            <v>0.29097691294388628</v>
          </cell>
          <cell r="J79">
            <v>2.524008143276828</v>
          </cell>
          <cell r="K79">
            <v>4.9601117025206962</v>
          </cell>
          <cell r="L79">
            <v>0</v>
          </cell>
          <cell r="M79">
            <v>23.726593812026877</v>
          </cell>
          <cell r="N79">
            <v>37.967646017157954</v>
          </cell>
          <cell r="O79">
            <v>0.59494841657090591</v>
          </cell>
          <cell r="P79">
            <v>0.65253228900988858</v>
          </cell>
          <cell r="Q79">
            <v>0</v>
          </cell>
          <cell r="R79">
            <v>0.41098577984105833</v>
          </cell>
          <cell r="S79">
            <v>1.2742342746343043</v>
          </cell>
          <cell r="T79">
            <v>61.694239829184831</v>
          </cell>
          <cell r="U79">
            <v>5.4312293137582142</v>
          </cell>
          <cell r="V79">
            <v>32.874530857056946</v>
          </cell>
          <cell r="W79">
            <v>37.967646017157954</v>
          </cell>
          <cell r="X79">
            <v>23.726593812026877</v>
          </cell>
          <cell r="Y79">
            <v>0.62491611413845871</v>
          </cell>
        </row>
        <row r="80">
          <cell r="G80">
            <v>28.390919387643255</v>
          </cell>
          <cell r="H80">
            <v>0.47254259581775443</v>
          </cell>
          <cell r="I80">
            <v>0.29625254235223908</v>
          </cell>
          <cell r="J80">
            <v>2.5995932236417447</v>
          </cell>
          <cell r="K80">
            <v>5.1982730273173461</v>
          </cell>
          <cell r="L80">
            <v>0</v>
          </cell>
          <cell r="M80">
            <v>24.885518030910131</v>
          </cell>
          <cell r="N80">
            <v>34.771157851149084</v>
          </cell>
          <cell r="O80">
            <v>0.6765397215895943</v>
          </cell>
          <cell r="P80">
            <v>0.86622660122520068</v>
          </cell>
          <cell r="Q80">
            <v>0</v>
          </cell>
          <cell r="R80">
            <v>0.46614865605475647</v>
          </cell>
          <cell r="S80">
            <v>1.3768283622988953</v>
          </cell>
          <cell r="T80">
            <v>59.656675882059218</v>
          </cell>
          <cell r="U80">
            <v>5.6708156231351001</v>
          </cell>
          <cell r="V80">
            <v>34.67250849480569</v>
          </cell>
          <cell r="W80">
            <v>34.771157851149084</v>
          </cell>
          <cell r="X80">
            <v>24.885518030910131</v>
          </cell>
          <cell r="Y80">
            <v>0.71569425836901601</v>
          </cell>
        </row>
        <row r="81">
          <cell r="G81">
            <v>23.450626304544436</v>
          </cell>
          <cell r="H81">
            <v>0.4990229008386049</v>
          </cell>
          <cell r="I81">
            <v>0.28142427296675893</v>
          </cell>
          <cell r="J81">
            <v>1.6873134824898408</v>
          </cell>
          <cell r="K81">
            <v>4.0254514000980794</v>
          </cell>
          <cell r="L81">
            <v>0.28142427296675893</v>
          </cell>
          <cell r="M81">
            <v>23.822244346255356</v>
          </cell>
          <cell r="N81">
            <v>43.21587607474747</v>
          </cell>
          <cell r="O81">
            <v>0.54436621627282877</v>
          </cell>
          <cell r="P81">
            <v>0.69222485355834129</v>
          </cell>
          <cell r="Q81">
            <v>0</v>
          </cell>
          <cell r="R81">
            <v>0.33958200363239388</v>
          </cell>
          <cell r="S81">
            <v>1.1604438716291312</v>
          </cell>
          <cell r="T81">
            <v>67.03812042100283</v>
          </cell>
          <cell r="U81">
            <v>4.805898573903443</v>
          </cell>
          <cell r="V81">
            <v>28.155981005093729</v>
          </cell>
          <cell r="W81">
            <v>43.21587607474747</v>
          </cell>
          <cell r="X81">
            <v>23.822244346255356</v>
          </cell>
          <cell r="Y81">
            <v>0.55123826033404233</v>
          </cell>
        </row>
        <row r="82">
          <cell r="G82">
            <v>24.322693856522285</v>
          </cell>
          <cell r="H82">
            <v>0.51278212374143806</v>
          </cell>
          <cell r="I82">
            <v>0.22545680322508913</v>
          </cell>
          <cell r="J82">
            <v>1.7224107144822971</v>
          </cell>
          <cell r="K82">
            <v>4.000317048629535</v>
          </cell>
          <cell r="L82">
            <v>0.34567107525721669</v>
          </cell>
          <cell r="M82">
            <v>24.001902291777213</v>
          </cell>
          <cell r="N82">
            <v>42.554751436076174</v>
          </cell>
          <cell r="O82">
            <v>0.49692969226467398</v>
          </cell>
          <cell r="P82">
            <v>0.58565927400267292</v>
          </cell>
          <cell r="Q82">
            <v>0</v>
          </cell>
          <cell r="R82">
            <v>0.26706943585159482</v>
          </cell>
          <cell r="S82">
            <v>0.9643562481698148</v>
          </cell>
          <cell r="T82">
            <v>66.556653727853387</v>
          </cell>
          <cell r="U82">
            <v>4.8587702476281898</v>
          </cell>
          <cell r="V82">
            <v>28.58457602451843</v>
          </cell>
          <cell r="W82">
            <v>42.554751436076174</v>
          </cell>
          <cell r="X82">
            <v>24.001902291777213</v>
          </cell>
          <cell r="Y82">
            <v>0.56402402744219493</v>
          </cell>
        </row>
        <row r="83">
          <cell r="G83">
            <v>30.821834754975747</v>
          </cell>
          <cell r="H83">
            <v>0.61444221441712665</v>
          </cell>
          <cell r="I83">
            <v>0.49778391035290181</v>
          </cell>
          <cell r="J83">
            <v>2.8204967385850477</v>
          </cell>
          <cell r="K83">
            <v>3.4499916373975581</v>
          </cell>
          <cell r="L83">
            <v>0.3342950326141495</v>
          </cell>
          <cell r="M83">
            <v>23.123432012042148</v>
          </cell>
          <cell r="N83">
            <v>32.794363605954175</v>
          </cell>
          <cell r="O83">
            <v>0.78796621508613485</v>
          </cell>
          <cell r="P83">
            <v>1.2865863856832247</v>
          </cell>
          <cell r="Q83">
            <v>0.71667502926910853</v>
          </cell>
          <cell r="R83">
            <v>0.73820873055694936</v>
          </cell>
          <cell r="S83">
            <v>2.01392373306573</v>
          </cell>
          <cell r="T83">
            <v>56.634470647265431</v>
          </cell>
          <cell r="U83">
            <v>4.3987288844288344</v>
          </cell>
          <cell r="V83">
            <v>38.966800468305735</v>
          </cell>
          <cell r="W83">
            <v>32.794363605954175</v>
          </cell>
          <cell r="X83">
            <v>23.123432012042148</v>
          </cell>
          <cell r="Y83">
            <v>0.70510384924328384</v>
          </cell>
        </row>
        <row r="84">
          <cell r="G84">
            <v>31.54870055151526</v>
          </cell>
          <cell r="H84">
            <v>0.53373223105383349</v>
          </cell>
          <cell r="I84">
            <v>0.46300245100011428</v>
          </cell>
          <cell r="J84">
            <v>2.7789803002676305</v>
          </cell>
          <cell r="K84">
            <v>3.3209200825904963</v>
          </cell>
          <cell r="L84">
            <v>0.29989748607532601</v>
          </cell>
          <cell r="M84">
            <v>22.928116334797281</v>
          </cell>
          <cell r="N84">
            <v>33.000069200922468</v>
          </cell>
          <cell r="O84">
            <v>0.71470068991710378</v>
          </cell>
          <cell r="P84">
            <v>1.1615294369458897</v>
          </cell>
          <cell r="Q84">
            <v>0.6846063352639854</v>
          </cell>
          <cell r="R84">
            <v>0.66175393761295442</v>
          </cell>
          <cell r="S84">
            <v>1.9039909620376614</v>
          </cell>
          <cell r="T84">
            <v>56.612791870983735</v>
          </cell>
          <cell r="U84">
            <v>4.1545497997196561</v>
          </cell>
          <cell r="V84">
            <v>39.232658329296619</v>
          </cell>
          <cell r="W84">
            <v>33.000069200922468</v>
          </cell>
          <cell r="X84">
            <v>22.928116334797281</v>
          </cell>
          <cell r="Y84">
            <v>0.69478994711187936</v>
          </cell>
        </row>
        <row r="85">
          <cell r="G85">
            <v>16.742652807367744</v>
          </cell>
          <cell r="H85">
            <v>0</v>
          </cell>
          <cell r="I85">
            <v>0</v>
          </cell>
          <cell r="J85">
            <v>1.8524140487941174</v>
          </cell>
          <cell r="K85">
            <v>1.9377137529989226</v>
          </cell>
          <cell r="L85">
            <v>0</v>
          </cell>
          <cell r="M85">
            <v>16.189749527829196</v>
          </cell>
          <cell r="N85">
            <v>61.248545875121231</v>
          </cell>
          <cell r="O85">
            <v>0.84184763189214895</v>
          </cell>
          <cell r="P85">
            <v>0</v>
          </cell>
          <cell r="Q85">
            <v>0</v>
          </cell>
          <cell r="R85">
            <v>7.5762256963008132E-2</v>
          </cell>
          <cell r="S85">
            <v>1.1113140990336283</v>
          </cell>
          <cell r="T85">
            <v>77.43829540295043</v>
          </cell>
          <cell r="U85">
            <v>1.9377137529989226</v>
          </cell>
          <cell r="V85">
            <v>20.623990844050645</v>
          </cell>
          <cell r="W85">
            <v>61.248545875121231</v>
          </cell>
          <cell r="X85">
            <v>16.189749527829196</v>
          </cell>
          <cell r="Y85">
            <v>0.26432871664966939</v>
          </cell>
        </row>
        <row r="86">
          <cell r="G86">
            <v>17.4927807815188</v>
          </cell>
          <cell r="H86">
            <v>0</v>
          </cell>
          <cell r="I86">
            <v>0</v>
          </cell>
          <cell r="J86">
            <v>2.0434612312607521</v>
          </cell>
          <cell r="K86">
            <v>1.6145321332022611</v>
          </cell>
          <cell r="L86">
            <v>0</v>
          </cell>
          <cell r="M86">
            <v>16.029161034652248</v>
          </cell>
          <cell r="N86">
            <v>59.637656672401079</v>
          </cell>
          <cell r="O86">
            <v>0.90624231998033911</v>
          </cell>
          <cell r="P86">
            <v>0</v>
          </cell>
          <cell r="Q86">
            <v>0</v>
          </cell>
          <cell r="R86">
            <v>0.96441846891128036</v>
          </cell>
          <cell r="S86">
            <v>1.3117473580732366</v>
          </cell>
          <cell r="T86">
            <v>75.666817707053326</v>
          </cell>
          <cell r="U86">
            <v>1.6145321332022611</v>
          </cell>
          <cell r="V86">
            <v>22.71865015974441</v>
          </cell>
          <cell r="W86">
            <v>59.637656672401079</v>
          </cell>
          <cell r="X86">
            <v>16.029161034652248</v>
          </cell>
          <cell r="Y86">
            <v>0.26877583609132938</v>
          </cell>
        </row>
        <row r="87">
          <cell r="G87">
            <v>14.738669090351618</v>
          </cell>
          <cell r="H87">
            <v>0.24925811149680796</v>
          </cell>
          <cell r="I87">
            <v>0.14837770063840738</v>
          </cell>
          <cell r="J87">
            <v>1.529221099199527</v>
          </cell>
          <cell r="K87">
            <v>1.8502042246580743</v>
          </cell>
          <cell r="L87">
            <v>0</v>
          </cell>
          <cell r="M87">
            <v>15.627155856812781</v>
          </cell>
          <cell r="N87">
            <v>63.461991217792182</v>
          </cell>
          <cell r="O87">
            <v>0.57708522683720065</v>
          </cell>
          <cell r="P87">
            <v>0.71026926993791129</v>
          </cell>
          <cell r="Q87">
            <v>0</v>
          </cell>
          <cell r="R87">
            <v>0.21079488836083704</v>
          </cell>
          <cell r="S87">
            <v>0.89697331391465274</v>
          </cell>
          <cell r="T87">
            <v>79.089147074604966</v>
          </cell>
          <cell r="U87">
            <v>2.0994623361548821</v>
          </cell>
          <cell r="V87">
            <v>18.811390589240155</v>
          </cell>
          <cell r="W87">
            <v>63.461991217792182</v>
          </cell>
          <cell r="X87">
            <v>15.627155856812781</v>
          </cell>
          <cell r="Y87">
            <v>0.24624433549812028</v>
          </cell>
        </row>
        <row r="88">
          <cell r="G88">
            <v>15.407049931823904</v>
          </cell>
          <cell r="H88">
            <v>0.26310738420657731</v>
          </cell>
          <cell r="I88">
            <v>0.14943901168341364</v>
          </cell>
          <cell r="J88">
            <v>1.698045950938138</v>
          </cell>
          <cell r="K88">
            <v>1.8990844212011457</v>
          </cell>
          <cell r="L88">
            <v>0</v>
          </cell>
          <cell r="M88">
            <v>16.434427557600699</v>
          </cell>
          <cell r="N88">
            <v>61.668332639524188</v>
          </cell>
          <cell r="O88">
            <v>0.64574105048520936</v>
          </cell>
          <cell r="P88">
            <v>0.63577014061475645</v>
          </cell>
          <cell r="Q88">
            <v>0</v>
          </cell>
          <cell r="R88">
            <v>0.22447010845857213</v>
          </cell>
          <cell r="S88">
            <v>0.97453180346339552</v>
          </cell>
          <cell r="T88">
            <v>78.102760197124894</v>
          </cell>
          <cell r="U88">
            <v>2.1621918054077232</v>
          </cell>
          <cell r="V88">
            <v>19.73504799746739</v>
          </cell>
          <cell r="W88">
            <v>61.668332639524188</v>
          </cell>
          <cell r="X88">
            <v>16.434427557600699</v>
          </cell>
          <cell r="Y88">
            <v>0.26649703103968181</v>
          </cell>
        </row>
        <row r="89">
          <cell r="G89">
            <v>20.12158917830498</v>
          </cell>
          <cell r="H89">
            <v>0.43175775098742802</v>
          </cell>
          <cell r="I89">
            <v>0.19974443038955003</v>
          </cell>
          <cell r="J89">
            <v>1.8131889408059478</v>
          </cell>
          <cell r="K89">
            <v>1.9742107029455043</v>
          </cell>
          <cell r="L89">
            <v>0.47661150837700389</v>
          </cell>
          <cell r="M89">
            <v>16.881147223584687</v>
          </cell>
          <cell r="N89">
            <v>55.836151483078197</v>
          </cell>
          <cell r="O89">
            <v>0.53405013294782766</v>
          </cell>
          <cell r="P89">
            <v>0.80704494411028216</v>
          </cell>
          <cell r="Q89">
            <v>0</v>
          </cell>
          <cell r="R89">
            <v>0.21652425329788058</v>
          </cell>
          <cell r="S89">
            <v>0.70797945117071537</v>
          </cell>
          <cell r="T89">
            <v>72.717298706662888</v>
          </cell>
          <cell r="U89">
            <v>2.882579962309936</v>
          </cell>
          <cell r="V89">
            <v>24.400121331027183</v>
          </cell>
          <cell r="W89">
            <v>55.836151483078197</v>
          </cell>
          <cell r="X89">
            <v>16.881147223584687</v>
          </cell>
          <cell r="Y89">
            <v>0.30233364541072855</v>
          </cell>
        </row>
        <row r="90">
          <cell r="G90">
            <v>18.217784858102988</v>
          </cell>
          <cell r="H90">
            <v>0.39090421427982686</v>
          </cell>
          <cell r="I90">
            <v>0.18498025210822089</v>
          </cell>
          <cell r="J90">
            <v>1.5780747730985476</v>
          </cell>
          <cell r="K90">
            <v>1.7895386843836942</v>
          </cell>
          <cell r="L90">
            <v>0.16011804145233144</v>
          </cell>
          <cell r="M90">
            <v>16.649438776130655</v>
          </cell>
          <cell r="N90">
            <v>58.906954527827438</v>
          </cell>
          <cell r="O90">
            <v>0.55345442851371274</v>
          </cell>
          <cell r="P90">
            <v>0.63141907823353993</v>
          </cell>
          <cell r="Q90">
            <v>0</v>
          </cell>
          <cell r="R90">
            <v>0.2833481290510878</v>
          </cell>
          <cell r="S90">
            <v>0.65398423681796136</v>
          </cell>
          <cell r="T90">
            <v>75.556393303958089</v>
          </cell>
          <cell r="U90">
            <v>2.3405609401158527</v>
          </cell>
          <cell r="V90">
            <v>22.103045755926061</v>
          </cell>
          <cell r="W90">
            <v>58.906954527827438</v>
          </cell>
          <cell r="X90">
            <v>16.649438776130655</v>
          </cell>
          <cell r="Y90">
            <v>0.28263961207272253</v>
          </cell>
        </row>
        <row r="91">
          <cell r="G91">
            <v>17.132527090522455</v>
          </cell>
          <cell r="H91">
            <v>0.32351049877121718</v>
          </cell>
          <cell r="I91">
            <v>0.14818611284428201</v>
          </cell>
          <cell r="J91">
            <v>1.6543204767422612</v>
          </cell>
          <cell r="K91">
            <v>1.1309736034533253</v>
          </cell>
          <cell r="L91">
            <v>0.36799816637591842</v>
          </cell>
          <cell r="M91">
            <v>15.215498580214687</v>
          </cell>
          <cell r="N91">
            <v>60.279118332420765</v>
          </cell>
          <cell r="O91">
            <v>0.8804419798046681</v>
          </cell>
          <cell r="P91">
            <v>0.92835177568665406</v>
          </cell>
          <cell r="Q91">
            <v>0.17834859231151237</v>
          </cell>
          <cell r="R91">
            <v>0.3083894668483313</v>
          </cell>
          <cell r="S91">
            <v>1.4523353240039218</v>
          </cell>
          <cell r="T91">
            <v>75.672965504946959</v>
          </cell>
          <cell r="U91">
            <v>1.8224822686004609</v>
          </cell>
          <cell r="V91">
            <v>22.504552226452574</v>
          </cell>
          <cell r="W91">
            <v>60.279118332420765</v>
          </cell>
          <cell r="X91">
            <v>15.215498580214687</v>
          </cell>
          <cell r="Y91">
            <v>0.25241740425442027</v>
          </cell>
        </row>
        <row r="92">
          <cell r="G92">
            <v>14.380559671293142</v>
          </cell>
          <cell r="H92">
            <v>0.27806349420944648</v>
          </cell>
          <cell r="I92">
            <v>0.13227199067519005</v>
          </cell>
          <cell r="J92">
            <v>1.3102965706111367</v>
          </cell>
          <cell r="K92">
            <v>1.125225401337701</v>
          </cell>
          <cell r="L92">
            <v>0.35022846149770626</v>
          </cell>
          <cell r="M92">
            <v>13.435655340116231</v>
          </cell>
          <cell r="N92">
            <v>66.772143226450012</v>
          </cell>
          <cell r="O92">
            <v>0.52159742179235857</v>
          </cell>
          <cell r="P92">
            <v>0.62756117122828425</v>
          </cell>
          <cell r="Q92">
            <v>9.5367374492333151E-2</v>
          </cell>
          <cell r="R92">
            <v>0.19913877049165352</v>
          </cell>
          <cell r="S92">
            <v>0.7718911058048038</v>
          </cell>
          <cell r="T92">
            <v>80.303165941058566</v>
          </cell>
          <cell r="U92">
            <v>1.7535173570448537</v>
          </cell>
          <cell r="V92">
            <v>17.943316701896567</v>
          </cell>
          <cell r="W92">
            <v>66.772143226450012</v>
          </cell>
          <cell r="X92">
            <v>13.435655340116231</v>
          </cell>
          <cell r="Y92">
            <v>0.20121647577719284</v>
          </cell>
        </row>
        <row r="93">
          <cell r="G93">
            <v>32.927819826472216</v>
          </cell>
          <cell r="H93">
            <v>0</v>
          </cell>
          <cell r="I93">
            <v>0</v>
          </cell>
          <cell r="J93">
            <v>2.957356470371054</v>
          </cell>
          <cell r="K93">
            <v>5.0913789920620269</v>
          </cell>
          <cell r="L93">
            <v>0</v>
          </cell>
          <cell r="M93">
            <v>31.061165466740508</v>
          </cell>
          <cell r="N93">
            <v>24.472340163682237</v>
          </cell>
          <cell r="O93">
            <v>0.91286690049843089</v>
          </cell>
          <cell r="P93">
            <v>0</v>
          </cell>
          <cell r="Q93">
            <v>0</v>
          </cell>
          <cell r="R93">
            <v>2.0657190326749122</v>
          </cell>
          <cell r="S93">
            <v>0.51135314749861549</v>
          </cell>
          <cell r="T93">
            <v>55.533505630422745</v>
          </cell>
          <cell r="U93">
            <v>5.0913789920620269</v>
          </cell>
          <cell r="V93">
            <v>39.375115377515229</v>
          </cell>
          <cell r="W93">
            <v>24.472340163682237</v>
          </cell>
          <cell r="X93">
            <v>31.061165466740508</v>
          </cell>
          <cell r="Y93">
            <v>1.2692356047271811</v>
          </cell>
        </row>
        <row r="94">
          <cell r="G94">
            <v>27.345972325642439</v>
          </cell>
          <cell r="H94">
            <v>0</v>
          </cell>
          <cell r="I94">
            <v>0</v>
          </cell>
          <cell r="J94">
            <v>2.8440411204739888</v>
          </cell>
          <cell r="K94">
            <v>3.4518841526893125</v>
          </cell>
          <cell r="L94">
            <v>0</v>
          </cell>
          <cell r="M94">
            <v>26.384030370723536</v>
          </cell>
          <cell r="N94">
            <v>35.064721711817405</v>
          </cell>
          <cell r="O94">
            <v>0.98961988382412547</v>
          </cell>
          <cell r="P94">
            <v>0</v>
          </cell>
          <cell r="Q94">
            <v>0</v>
          </cell>
          <cell r="R94">
            <v>3.1893902462978536</v>
          </cell>
          <cell r="S94">
            <v>0.73034018853133764</v>
          </cell>
          <cell r="T94">
            <v>61.448752082540942</v>
          </cell>
          <cell r="U94">
            <v>3.4518841526893125</v>
          </cell>
          <cell r="V94">
            <v>35.099363764769741</v>
          </cell>
          <cell r="W94">
            <v>35.064721711817405</v>
          </cell>
          <cell r="X94">
            <v>26.384030370723536</v>
          </cell>
          <cell r="Y94">
            <v>0.75243803694103384</v>
          </cell>
        </row>
        <row r="95">
          <cell r="G95">
            <v>26.117689820748762</v>
          </cell>
          <cell r="H95">
            <v>0.44310638379278022</v>
          </cell>
          <cell r="I95">
            <v>0.31756356053794504</v>
          </cell>
          <cell r="J95">
            <v>3.5783291565435311</v>
          </cell>
          <cell r="K95">
            <v>2.729659671340845</v>
          </cell>
          <cell r="L95">
            <v>0</v>
          </cell>
          <cell r="M95">
            <v>21.780125494997417</v>
          </cell>
          <cell r="N95">
            <v>40.358311174028657</v>
          </cell>
          <cell r="O95">
            <v>1.1561896198802442</v>
          </cell>
          <cell r="P95">
            <v>2.1705756317793123</v>
          </cell>
          <cell r="Q95">
            <v>0</v>
          </cell>
          <cell r="R95">
            <v>0.66454001109559424</v>
          </cell>
          <cell r="S95">
            <v>0.68390947525491175</v>
          </cell>
          <cell r="T95">
            <v>62.138436669026078</v>
          </cell>
          <cell r="U95">
            <v>3.172766055133625</v>
          </cell>
          <cell r="V95">
            <v>34.688797275840308</v>
          </cell>
          <cell r="W95">
            <v>40.358311174028657</v>
          </cell>
          <cell r="X95">
            <v>21.780125494997417</v>
          </cell>
          <cell r="Y95">
            <v>0.53966890242457277</v>
          </cell>
        </row>
        <row r="96">
          <cell r="G96">
            <v>26.114171352330125</v>
          </cell>
          <cell r="H96">
            <v>0.37987229581625848</v>
          </cell>
          <cell r="I96">
            <v>0.29028876393786335</v>
          </cell>
          <cell r="J96">
            <v>3.3914037930048604</v>
          </cell>
          <cell r="K96">
            <v>2.981987991994663</v>
          </cell>
          <cell r="L96">
            <v>0</v>
          </cell>
          <cell r="M96">
            <v>26.144477270561328</v>
          </cell>
          <cell r="N96">
            <v>36.090917754693606</v>
          </cell>
          <cell r="O96">
            <v>1.0820547031354235</v>
          </cell>
          <cell r="P96">
            <v>2.2010864385780997</v>
          </cell>
          <cell r="Q96">
            <v>0</v>
          </cell>
          <cell r="R96">
            <v>0.56189840846278472</v>
          </cell>
          <cell r="S96">
            <v>0.76184122748498995</v>
          </cell>
          <cell r="T96">
            <v>62.235395025254931</v>
          </cell>
          <cell r="U96">
            <v>3.3618602878109214</v>
          </cell>
          <cell r="V96">
            <v>34.402744686934156</v>
          </cell>
          <cell r="W96">
            <v>36.090917754693606</v>
          </cell>
          <cell r="X96">
            <v>26.144477270561328</v>
          </cell>
          <cell r="Y96">
            <v>0.72440599732771416</v>
          </cell>
        </row>
        <row r="97">
          <cell r="G97">
            <v>20.121793892928793</v>
          </cell>
          <cell r="H97">
            <v>0.37201636556070999</v>
          </cell>
          <cell r="I97">
            <v>0.67926555070533035</v>
          </cell>
          <cell r="J97">
            <v>1.804529490129587</v>
          </cell>
          <cell r="K97">
            <v>2.6499254914143995</v>
          </cell>
          <cell r="L97">
            <v>0.55420697063361257</v>
          </cell>
          <cell r="M97">
            <v>22.568729562795205</v>
          </cell>
          <cell r="N97">
            <v>50.069506242397757</v>
          </cell>
          <cell r="O97">
            <v>0.20430622765400636</v>
          </cell>
          <cell r="P97">
            <v>0.54235931567944984</v>
          </cell>
          <cell r="Q97">
            <v>0</v>
          </cell>
          <cell r="R97">
            <v>0.20904528963567146</v>
          </cell>
          <cell r="S97">
            <v>0.22431560046548119</v>
          </cell>
          <cell r="T97">
            <v>72.638235805192963</v>
          </cell>
          <cell r="U97">
            <v>3.5761488276087219</v>
          </cell>
          <cell r="V97">
            <v>23.785615367198314</v>
          </cell>
          <cell r="W97">
            <v>50.069506242397757</v>
          </cell>
          <cell r="X97">
            <v>22.568729562795205</v>
          </cell>
          <cell r="Y97">
            <v>0.45074799526751674</v>
          </cell>
        </row>
        <row r="98">
          <cell r="G98">
            <v>18.221906403018941</v>
          </cell>
          <cell r="H98">
            <v>0.3100363647751565</v>
          </cell>
          <cell r="I98">
            <v>0.19237465635399323</v>
          </cell>
          <cell r="J98">
            <v>1.5407122186986675</v>
          </cell>
          <cell r="K98">
            <v>2.3388433511068625</v>
          </cell>
          <cell r="L98">
            <v>0.17365913746063963</v>
          </cell>
          <cell r="M98">
            <v>22.312552148071816</v>
          </cell>
          <cell r="N98">
            <v>53.800406074565309</v>
          </cell>
          <cell r="O98">
            <v>0.20766023951390356</v>
          </cell>
          <cell r="P98">
            <v>0.52597318834149931</v>
          </cell>
          <cell r="Q98">
            <v>0</v>
          </cell>
          <cell r="R98">
            <v>0.16687382981404528</v>
          </cell>
          <cell r="S98">
            <v>0.20900238827916395</v>
          </cell>
          <cell r="T98">
            <v>76.112958222637133</v>
          </cell>
          <cell r="U98">
            <v>2.8225388533426585</v>
          </cell>
          <cell r="V98">
            <v>21.064502924020214</v>
          </cell>
          <cell r="W98">
            <v>53.800406074565309</v>
          </cell>
          <cell r="X98">
            <v>22.312552148071816</v>
          </cell>
          <cell r="Y98">
            <v>0.41472832225740958</v>
          </cell>
        </row>
        <row r="99">
          <cell r="G99">
            <v>17.641458874582963</v>
          </cell>
          <cell r="H99">
            <v>0.30036368500552868</v>
          </cell>
          <cell r="I99">
            <v>0.37428198921018596</v>
          </cell>
          <cell r="J99">
            <v>2.1776801465510727</v>
          </cell>
          <cell r="K99">
            <v>2.1980055086943038</v>
          </cell>
          <cell r="L99">
            <v>0.54678698586171282</v>
          </cell>
          <cell r="M99">
            <v>19.974271913389636</v>
          </cell>
          <cell r="N99">
            <v>53.999796746378564</v>
          </cell>
          <cell r="O99">
            <v>0.5677203716588014</v>
          </cell>
          <cell r="P99">
            <v>1.0686450019152745</v>
          </cell>
          <cell r="Q99">
            <v>0.38678990437525135</v>
          </cell>
          <cell r="R99">
            <v>0.37584547860581913</v>
          </cell>
          <cell r="S99">
            <v>0.38835339377088451</v>
          </cell>
          <cell r="T99">
            <v>74.360858564143442</v>
          </cell>
          <cell r="U99">
            <v>3.0451561795615452</v>
          </cell>
          <cell r="V99">
            <v>22.593985256294999</v>
          </cell>
          <cell r="W99">
            <v>53.999796746378564</v>
          </cell>
          <cell r="X99">
            <v>19.974271913389636</v>
          </cell>
          <cell r="Y99">
            <v>0.36989531659170899</v>
          </cell>
        </row>
        <row r="100">
          <cell r="G100">
            <v>17.772521270128472</v>
          </cell>
          <cell r="H100">
            <v>0.26411549975078008</v>
          </cell>
          <cell r="I100">
            <v>0.3961876554023101</v>
          </cell>
          <cell r="J100">
            <v>2.1300092485082818</v>
          </cell>
          <cell r="K100">
            <v>1.763843230581734</v>
          </cell>
          <cell r="L100">
            <v>0.53220699371620039</v>
          </cell>
          <cell r="M100">
            <v>19.431029465574518</v>
          </cell>
          <cell r="N100">
            <v>55.15334948701031</v>
          </cell>
          <cell r="O100">
            <v>0.46130176355511504</v>
          </cell>
          <cell r="P100">
            <v>1.0549349867322801</v>
          </cell>
          <cell r="Q100">
            <v>0.32332323968618459</v>
          </cell>
          <cell r="R100">
            <v>0.35841571036322722</v>
          </cell>
          <cell r="S100">
            <v>0.35876144899058726</v>
          </cell>
          <cell r="T100">
            <v>74.907702192271017</v>
          </cell>
          <cell r="U100">
            <v>2.5601657240487143</v>
          </cell>
          <cell r="V100">
            <v>22.532132083680281</v>
          </cell>
          <cell r="W100">
            <v>55.15334948701031</v>
          </cell>
          <cell r="X100">
            <v>19.431029465574518</v>
          </cell>
          <cell r="Y100">
            <v>0.35230914615894554</v>
          </cell>
        </row>
        <row r="101">
          <cell r="G101">
            <v>22.805966212109048</v>
          </cell>
          <cell r="H101">
            <v>0</v>
          </cell>
          <cell r="I101">
            <v>0</v>
          </cell>
          <cell r="J101">
            <v>12.371116284937665</v>
          </cell>
          <cell r="K101">
            <v>4.2315147205560208</v>
          </cell>
          <cell r="L101">
            <v>0</v>
          </cell>
          <cell r="M101">
            <v>16.600910644447247</v>
          </cell>
          <cell r="N101">
            <v>36.529573006388276</v>
          </cell>
          <cell r="O101">
            <v>1.8336181486621326</v>
          </cell>
          <cell r="P101">
            <v>0</v>
          </cell>
          <cell r="Q101">
            <v>0</v>
          </cell>
          <cell r="R101">
            <v>2.3921620350724271</v>
          </cell>
          <cell r="S101">
            <v>3.2351389478271839</v>
          </cell>
          <cell r="T101">
            <v>53.130483650835522</v>
          </cell>
          <cell r="U101">
            <v>4.2315147205560208</v>
          </cell>
          <cell r="V101">
            <v>42.63800162860845</v>
          </cell>
          <cell r="W101">
            <v>36.529573006388276</v>
          </cell>
          <cell r="X101">
            <v>16.600910644447247</v>
          </cell>
          <cell r="Y101">
            <v>0.45445126450134216</v>
          </cell>
        </row>
        <row r="102">
          <cell r="G102">
            <v>22.492933744875682</v>
          </cell>
          <cell r="H102">
            <v>0</v>
          </cell>
          <cell r="I102">
            <v>0</v>
          </cell>
          <cell r="J102">
            <v>11.701581609258334</v>
          </cell>
          <cell r="K102">
            <v>3.6895090920289904</v>
          </cell>
          <cell r="L102">
            <v>0</v>
          </cell>
          <cell r="M102">
            <v>14.607472094280611</v>
          </cell>
          <cell r="N102">
            <v>40.790599314248169</v>
          </cell>
          <cell r="O102">
            <v>1.5877687059000665</v>
          </cell>
          <cell r="P102">
            <v>0</v>
          </cell>
          <cell r="Q102">
            <v>0</v>
          </cell>
          <cell r="R102">
            <v>1.8430435883572753</v>
          </cell>
          <cell r="S102">
            <v>3.28709185105087</v>
          </cell>
          <cell r="T102">
            <v>55.398071408528779</v>
          </cell>
          <cell r="U102">
            <v>3.6895090920289904</v>
          </cell>
          <cell r="V102">
            <v>40.912419499442223</v>
          </cell>
          <cell r="W102">
            <v>40.790599314248169</v>
          </cell>
          <cell r="X102">
            <v>14.607472094280611</v>
          </cell>
          <cell r="Y102">
            <v>0.35810878829569481</v>
          </cell>
        </row>
        <row r="103">
          <cell r="G103">
            <v>28.067614373979886</v>
          </cell>
          <cell r="H103">
            <v>0.29115335513167889</v>
          </cell>
          <cell r="I103">
            <v>0.51928183967981212</v>
          </cell>
          <cell r="J103">
            <v>8.5837719038358991</v>
          </cell>
          <cell r="K103">
            <v>4.8041650281995896</v>
          </cell>
          <cell r="L103">
            <v>0</v>
          </cell>
          <cell r="M103">
            <v>14.368862481887083</v>
          </cell>
          <cell r="N103">
            <v>35.025398484171063</v>
          </cell>
          <cell r="O103">
            <v>1.5389919252751278</v>
          </cell>
          <cell r="P103">
            <v>3.3570170382620219</v>
          </cell>
          <cell r="Q103">
            <v>0</v>
          </cell>
          <cell r="R103">
            <v>0.8090885095426118</v>
          </cell>
          <cell r="S103">
            <v>2.6346550600352292</v>
          </cell>
          <cell r="T103">
            <v>49.394260966058148</v>
          </cell>
          <cell r="U103">
            <v>5.0953183833312687</v>
          </cell>
          <cell r="V103">
            <v>45.510420650610591</v>
          </cell>
          <cell r="W103">
            <v>35.025398484171063</v>
          </cell>
          <cell r="X103">
            <v>14.368862481887083</v>
          </cell>
          <cell r="Y103">
            <v>0.41024122790154022</v>
          </cell>
        </row>
        <row r="104">
          <cell r="G104">
            <v>27.614248117690867</v>
          </cell>
          <cell r="H104">
            <v>0.17229518646378331</v>
          </cell>
          <cell r="I104">
            <v>0.55033480804549095</v>
          </cell>
          <cell r="J104">
            <v>8.4894824202109191</v>
          </cell>
          <cell r="K104">
            <v>4.4730481101174506</v>
          </cell>
          <cell r="L104">
            <v>0</v>
          </cell>
          <cell r="M104">
            <v>14.544743103459156</v>
          </cell>
          <cell r="N104">
            <v>35.879052565809822</v>
          </cell>
          <cell r="O104">
            <v>1.496064979898895</v>
          </cell>
          <cell r="P104">
            <v>2.955525121647975</v>
          </cell>
          <cell r="Q104">
            <v>0</v>
          </cell>
          <cell r="R104">
            <v>0.87315161345290915</v>
          </cell>
          <cell r="S104">
            <v>2.9520539732027342</v>
          </cell>
          <cell r="T104">
            <v>50.423795669268976</v>
          </cell>
          <cell r="U104">
            <v>4.6453432965812338</v>
          </cell>
          <cell r="V104">
            <v>44.930861034149792</v>
          </cell>
          <cell r="W104">
            <v>35.879052565809822</v>
          </cell>
          <cell r="X104">
            <v>14.544743103459156</v>
          </cell>
          <cell r="Y104">
            <v>0.40538258575197883</v>
          </cell>
        </row>
        <row r="105">
          <cell r="G105">
            <v>25.134992009782319</v>
          </cell>
          <cell r="H105">
            <v>0.14086631027295332</v>
          </cell>
          <cell r="I105">
            <v>0.30686644354066595</v>
          </cell>
          <cell r="J105">
            <v>7.6827667312352634</v>
          </cell>
          <cell r="K105">
            <v>2.085288998048914</v>
          </cell>
          <cell r="L105">
            <v>0.36672001271888344</v>
          </cell>
          <cell r="M105">
            <v>13.261423322551119</v>
          </cell>
          <cell r="N105">
            <v>41.373545891438248</v>
          </cell>
          <cell r="O105">
            <v>1.9465269148173823</v>
          </cell>
          <cell r="P105">
            <v>2.3789455718295436</v>
          </cell>
          <cell r="Q105">
            <v>0</v>
          </cell>
          <cell r="R105">
            <v>0.77727808880071914</v>
          </cell>
          <cell r="S105">
            <v>4.5447797049639886</v>
          </cell>
          <cell r="T105">
            <v>54.634969213989365</v>
          </cell>
          <cell r="U105">
            <v>2.5928753210407507</v>
          </cell>
          <cell r="V105">
            <v>42.772155464969877</v>
          </cell>
          <cell r="W105">
            <v>41.373545891438248</v>
          </cell>
          <cell r="X105">
            <v>13.261423322551119</v>
          </cell>
          <cell r="Y105">
            <v>0.32052904910176938</v>
          </cell>
        </row>
        <row r="106">
          <cell r="G106">
            <v>27.653514849064205</v>
          </cell>
          <cell r="H106">
            <v>0.19537935964938835</v>
          </cell>
          <cell r="I106">
            <v>0.48181155555969551</v>
          </cell>
          <cell r="J106">
            <v>7.1866536569008037</v>
          </cell>
          <cell r="K106">
            <v>2.9467585423162816</v>
          </cell>
          <cell r="L106">
            <v>0.1446133281791063</v>
          </cell>
          <cell r="M106">
            <v>18.285086197461233</v>
          </cell>
          <cell r="N106">
            <v>37.297430726489857</v>
          </cell>
          <cell r="O106">
            <v>1.3147936407395073</v>
          </cell>
          <cell r="P106">
            <v>1.4852557280617389</v>
          </cell>
          <cell r="Q106">
            <v>0</v>
          </cell>
          <cell r="R106">
            <v>0.52279697546230852</v>
          </cell>
          <cell r="S106">
            <v>2.4859054401158769</v>
          </cell>
          <cell r="T106">
            <v>55.58251692395109</v>
          </cell>
          <cell r="U106">
            <v>3.2867512301447763</v>
          </cell>
          <cell r="V106">
            <v>41.130731845904137</v>
          </cell>
          <cell r="W106">
            <v>37.297430726489857</v>
          </cell>
          <cell r="X106">
            <v>18.285086197461233</v>
          </cell>
          <cell r="Y106">
            <v>0.49025055724480682</v>
          </cell>
        </row>
        <row r="107">
          <cell r="G107">
            <v>21.744483012727116</v>
          </cell>
          <cell r="H107">
            <v>0.15324704659371624</v>
          </cell>
          <cell r="I107">
            <v>0.56307058162121149</v>
          </cell>
          <cell r="J107">
            <v>8.2966178950869214</v>
          </cell>
          <cell r="K107">
            <v>2.530323384962696</v>
          </cell>
          <cell r="L107">
            <v>0.54073245349395149</v>
          </cell>
          <cell r="M107">
            <v>13.90448640712424</v>
          </cell>
          <cell r="N107">
            <v>44.178452941114074</v>
          </cell>
          <cell r="O107">
            <v>1.5558693431654376</v>
          </cell>
          <cell r="P107">
            <v>2.1278002996304224</v>
          </cell>
          <cell r="Q107">
            <v>0.20597251661476276</v>
          </cell>
          <cell r="R107">
            <v>0.87399486223053069</v>
          </cell>
          <cell r="S107">
            <v>3.3249492556349178</v>
          </cell>
          <cell r="T107">
            <v>58.288911864853077</v>
          </cell>
          <cell r="U107">
            <v>3.2243028850503639</v>
          </cell>
          <cell r="V107">
            <v>38.48678525009656</v>
          </cell>
          <cell r="W107">
            <v>44.178452941114074</v>
          </cell>
          <cell r="X107">
            <v>13.90448640712424</v>
          </cell>
          <cell r="Y107">
            <v>0.31473457039470526</v>
          </cell>
        </row>
        <row r="108">
          <cell r="G108">
            <v>23.828561361255936</v>
          </cell>
          <cell r="H108">
            <v>0.20018469651883847</v>
          </cell>
          <cell r="I108">
            <v>0.58080666301403805</v>
          </cell>
          <cell r="J108">
            <v>7.3508827293266705</v>
          </cell>
          <cell r="K108">
            <v>3.2176689130977709</v>
          </cell>
          <cell r="L108">
            <v>0.7622119440954227</v>
          </cell>
          <cell r="M108">
            <v>14.954609959285452</v>
          </cell>
          <cell r="N108">
            <v>41.770066386201584</v>
          </cell>
          <cell r="O108">
            <v>1.2768066475258604</v>
          </cell>
          <cell r="P108">
            <v>1.9780338920048091</v>
          </cell>
          <cell r="Q108">
            <v>0.15313935681470137</v>
          </cell>
          <cell r="R108">
            <v>0.88727897886444551</v>
          </cell>
          <cell r="S108">
            <v>3.0397484719944705</v>
          </cell>
          <cell r="T108">
            <v>56.877815702301739</v>
          </cell>
          <cell r="U108">
            <v>4.1800655537120317</v>
          </cell>
          <cell r="V108">
            <v>38.942118743986228</v>
          </cell>
          <cell r="W108">
            <v>41.770066386201584</v>
          </cell>
          <cell r="X108">
            <v>14.954609959285452</v>
          </cell>
          <cell r="Y108">
            <v>0.35802217360673361</v>
          </cell>
        </row>
        <row r="109">
          <cell r="G109">
            <v>26.126273375568957</v>
          </cell>
          <cell r="H109">
            <v>0</v>
          </cell>
          <cell r="I109">
            <v>0</v>
          </cell>
          <cell r="J109">
            <v>2.3692691437160005</v>
          </cell>
          <cell r="K109">
            <v>1.1206770964727453</v>
          </cell>
          <cell r="L109">
            <v>0</v>
          </cell>
          <cell r="M109">
            <v>18.472695487800113</v>
          </cell>
          <cell r="N109">
            <v>47.333150936088714</v>
          </cell>
          <cell r="O109">
            <v>1.0030664056254153</v>
          </cell>
          <cell r="P109">
            <v>0</v>
          </cell>
          <cell r="Q109">
            <v>0</v>
          </cell>
          <cell r="R109">
            <v>1.5271623844768101</v>
          </cell>
          <cell r="S109">
            <v>2.0477051702512461</v>
          </cell>
          <cell r="T109">
            <v>65.805846423888823</v>
          </cell>
          <cell r="U109">
            <v>1.1206770964727453</v>
          </cell>
          <cell r="V109">
            <v>33.07347647963843</v>
          </cell>
          <cell r="W109">
            <v>47.333150936088714</v>
          </cell>
          <cell r="X109">
            <v>18.472695487800113</v>
          </cell>
          <cell r="Y109">
            <v>0.39026971842087488</v>
          </cell>
        </row>
        <row r="110">
          <cell r="G110">
            <v>28.990935298638448</v>
          </cell>
          <cell r="H110">
            <v>0</v>
          </cell>
          <cell r="I110">
            <v>0</v>
          </cell>
          <cell r="J110">
            <v>3.2808782121630102</v>
          </cell>
          <cell r="K110">
            <v>1.4310213478583342</v>
          </cell>
          <cell r="L110">
            <v>0</v>
          </cell>
          <cell r="M110">
            <v>18.623749450446187</v>
          </cell>
          <cell r="N110">
            <v>43.629706445972566</v>
          </cell>
          <cell r="O110">
            <v>1.0759508539478939</v>
          </cell>
          <cell r="P110">
            <v>0</v>
          </cell>
          <cell r="Q110">
            <v>0</v>
          </cell>
          <cell r="R110">
            <v>1.0497736341699975</v>
          </cell>
          <cell r="S110">
            <v>1.9179847568035602</v>
          </cell>
          <cell r="T110">
            <v>62.253455896418757</v>
          </cell>
          <cell r="U110">
            <v>1.4310213478583342</v>
          </cell>
          <cell r="V110">
            <v>36.31552275572291</v>
          </cell>
          <cell r="W110">
            <v>43.629706445972566</v>
          </cell>
          <cell r="X110">
            <v>18.623749450446187</v>
          </cell>
          <cell r="Y110">
            <v>0.42685938016814995</v>
          </cell>
        </row>
        <row r="111">
          <cell r="G111">
            <v>21.814893462861093</v>
          </cell>
          <cell r="H111">
            <v>0</v>
          </cell>
          <cell r="I111">
            <v>0.22711945647387988</v>
          </cell>
          <cell r="J111">
            <v>1.213626052691714</v>
          </cell>
          <cell r="K111">
            <v>0.77722228724619746</v>
          </cell>
          <cell r="L111">
            <v>0</v>
          </cell>
          <cell r="M111">
            <v>13.01659226066068</v>
          </cell>
          <cell r="N111">
            <v>60.223998305660984</v>
          </cell>
          <cell r="O111">
            <v>0.85552973174823455</v>
          </cell>
          <cell r="P111">
            <v>0.68275174032025232</v>
          </cell>
          <cell r="Q111">
            <v>0</v>
          </cell>
          <cell r="R111">
            <v>0</v>
          </cell>
          <cell r="S111">
            <v>1.1882667023369617</v>
          </cell>
          <cell r="T111">
            <v>73.240590566321657</v>
          </cell>
          <cell r="U111">
            <v>0.77722228724619746</v>
          </cell>
          <cell r="V111">
            <v>25.982187146432135</v>
          </cell>
          <cell r="W111">
            <v>60.223998305660984</v>
          </cell>
          <cell r="X111">
            <v>13.01659226066068</v>
          </cell>
          <cell r="Y111">
            <v>0.21613630158855021</v>
          </cell>
        </row>
        <row r="112">
          <cell r="G112">
            <v>23.706282529689314</v>
          </cell>
          <cell r="H112">
            <v>0</v>
          </cell>
          <cell r="I112">
            <v>0.19213797799968035</v>
          </cell>
          <cell r="J112">
            <v>1.2792984357953401</v>
          </cell>
          <cell r="K112">
            <v>0.8394310214235583</v>
          </cell>
          <cell r="L112">
            <v>0</v>
          </cell>
          <cell r="M112">
            <v>14.563572307115011</v>
          </cell>
          <cell r="N112">
            <v>57.217508529814396</v>
          </cell>
          <cell r="O112">
            <v>0.77654318413975698</v>
          </cell>
          <cell r="P112">
            <v>0.55174522434627915</v>
          </cell>
          <cell r="Q112">
            <v>0</v>
          </cell>
          <cell r="R112">
            <v>0</v>
          </cell>
          <cell r="S112">
            <v>0.8734807896766662</v>
          </cell>
          <cell r="T112">
            <v>71.781080836929405</v>
          </cell>
          <cell r="U112">
            <v>0.8394310214235583</v>
          </cell>
          <cell r="V112">
            <v>27.379488141647041</v>
          </cell>
          <cell r="W112">
            <v>57.217508529814396</v>
          </cell>
          <cell r="X112">
            <v>14.563572307115011</v>
          </cell>
          <cell r="Y112">
            <v>0.25452999757104688</v>
          </cell>
        </row>
        <row r="113">
          <cell r="G113">
            <v>32.852922791523</v>
          </cell>
          <cell r="H113">
            <v>4.7889823160526687E-2</v>
          </cell>
          <cell r="I113">
            <v>0.5136813663218599</v>
          </cell>
          <cell r="J113">
            <v>2.6092392071461696</v>
          </cell>
          <cell r="K113">
            <v>2.3334946464218742</v>
          </cell>
          <cell r="L113">
            <v>0.65180569838485269</v>
          </cell>
          <cell r="M113">
            <v>17.708144294557698</v>
          </cell>
          <cell r="N113">
            <v>38.095598169096448</v>
          </cell>
          <cell r="O113">
            <v>1.7961204202205956</v>
          </cell>
          <cell r="P113">
            <v>1.544572822777408</v>
          </cell>
          <cell r="Q113">
            <v>0</v>
          </cell>
          <cell r="R113">
            <v>0</v>
          </cell>
          <cell r="S113">
            <v>1.8465307603895711</v>
          </cell>
          <cell r="T113">
            <v>55.803742463654146</v>
          </cell>
          <cell r="U113">
            <v>3.0331901679672533</v>
          </cell>
          <cell r="V113">
            <v>41.163067368378606</v>
          </cell>
          <cell r="W113">
            <v>38.095598169096448</v>
          </cell>
          <cell r="X113">
            <v>17.708144294557698</v>
          </cell>
          <cell r="Y113">
            <v>0.46483439414590244</v>
          </cell>
        </row>
        <row r="114">
          <cell r="G114">
            <v>31.56850213596152</v>
          </cell>
          <cell r="H114">
            <v>0.1707087355780551</v>
          </cell>
          <cell r="I114">
            <v>0.49825086615762387</v>
          </cell>
          <cell r="J114">
            <v>2.455935282047832</v>
          </cell>
          <cell r="K114">
            <v>2.2095428705977329</v>
          </cell>
          <cell r="L114">
            <v>0.6542433314272259</v>
          </cell>
          <cell r="M114">
            <v>16.795048605738504</v>
          </cell>
          <cell r="N114">
            <v>41.357765145144469</v>
          </cell>
          <cell r="O114">
            <v>1.4905479498133136</v>
          </cell>
          <cell r="P114">
            <v>1.0011268458407616</v>
          </cell>
          <cell r="Q114">
            <v>0</v>
          </cell>
          <cell r="R114">
            <v>0</v>
          </cell>
          <cell r="S114">
            <v>1.7983282316929596</v>
          </cell>
          <cell r="T114">
            <v>58.15281375088297</v>
          </cell>
          <cell r="U114">
            <v>3.0344949376030139</v>
          </cell>
          <cell r="V114">
            <v>38.812691311514001</v>
          </cell>
          <cell r="W114">
            <v>41.357765145144469</v>
          </cell>
          <cell r="X114">
            <v>16.795048605738504</v>
          </cell>
          <cell r="Y114">
            <v>0.40609178341229341</v>
          </cell>
        </row>
        <row r="115">
          <cell r="G115">
            <v>33.851215877722595</v>
          </cell>
          <cell r="H115">
            <v>0.190165868984736</v>
          </cell>
          <cell r="I115">
            <v>0.48039431231173674</v>
          </cell>
          <cell r="J115">
            <v>2.0892877611727148</v>
          </cell>
          <cell r="K115">
            <v>0.71086707743997657</v>
          </cell>
          <cell r="L115">
            <v>0.37741911843462672</v>
          </cell>
          <cell r="M115">
            <v>12.51815689435835</v>
          </cell>
          <cell r="N115">
            <v>46.131759391318887</v>
          </cell>
          <cell r="O115">
            <v>0.66304374378719466</v>
          </cell>
          <cell r="P115">
            <v>1.0525831177055323</v>
          </cell>
          <cell r="Q115">
            <v>0.12195419858803722</v>
          </cell>
          <cell r="R115">
            <v>0.2396804010771055</v>
          </cell>
          <cell r="S115">
            <v>1.5734722370985048</v>
          </cell>
          <cell r="T115">
            <v>58.771870484265271</v>
          </cell>
          <cell r="U115">
            <v>1.2784520648593394</v>
          </cell>
          <cell r="V115">
            <v>39.949677450875377</v>
          </cell>
          <cell r="W115">
            <v>46.131759391318887</v>
          </cell>
          <cell r="X115">
            <v>12.51815689435835</v>
          </cell>
          <cell r="Y115">
            <v>0.27135658946305063</v>
          </cell>
        </row>
        <row r="116">
          <cell r="G116">
            <v>32.53276084403749</v>
          </cell>
          <cell r="H116">
            <v>0.22073496675287627</v>
          </cell>
          <cell r="I116">
            <v>0.46898976291162675</v>
          </cell>
          <cell r="J116">
            <v>1.6717936156877435</v>
          </cell>
          <cell r="K116">
            <v>0.7159478131821424</v>
          </cell>
          <cell r="L116">
            <v>0.39709240755282438</v>
          </cell>
          <cell r="M116">
            <v>12.929853251590314</v>
          </cell>
          <cell r="N116">
            <v>47.55412113047425</v>
          </cell>
          <cell r="O116">
            <v>0.4793637300175061</v>
          </cell>
          <cell r="P116">
            <v>0.90541679574091016</v>
          </cell>
          <cell r="Q116">
            <v>7.7948836170565305E-2</v>
          </cell>
          <cell r="R116">
            <v>0.41078028081752627</v>
          </cell>
          <cell r="S116">
            <v>1.6351965650642248</v>
          </cell>
          <cell r="T116">
            <v>60.56192321823513</v>
          </cell>
          <cell r="U116">
            <v>1.3337751874878432</v>
          </cell>
          <cell r="V116">
            <v>38.104301594277032</v>
          </cell>
          <cell r="W116">
            <v>47.55412113047425</v>
          </cell>
          <cell r="X116">
            <v>12.929853251590314</v>
          </cell>
          <cell r="Y116">
            <v>0.2718976388211376</v>
          </cell>
        </row>
        <row r="117">
          <cell r="G117">
            <v>23.521403393152127</v>
          </cell>
          <cell r="H117">
            <v>0</v>
          </cell>
          <cell r="I117">
            <v>0</v>
          </cell>
          <cell r="J117">
            <v>6.4442141683395411</v>
          </cell>
          <cell r="K117">
            <v>4.7433023616789729</v>
          </cell>
          <cell r="L117">
            <v>0</v>
          </cell>
          <cell r="M117">
            <v>21.321014043470154</v>
          </cell>
          <cell r="N117">
            <v>39.990287936663471</v>
          </cell>
          <cell r="O117">
            <v>1.2729740158948322</v>
          </cell>
          <cell r="P117">
            <v>0</v>
          </cell>
          <cell r="Q117">
            <v>0</v>
          </cell>
          <cell r="R117">
            <v>1.7230240937214112</v>
          </cell>
          <cell r="S117">
            <v>0.98377998707948722</v>
          </cell>
          <cell r="T117">
            <v>61.311301980133621</v>
          </cell>
          <cell r="U117">
            <v>4.7433023616789729</v>
          </cell>
          <cell r="V117">
            <v>33.945395658187401</v>
          </cell>
          <cell r="W117">
            <v>39.990287936663471</v>
          </cell>
          <cell r="X117">
            <v>21.321014043470154</v>
          </cell>
          <cell r="Y117">
            <v>0.5331548019168636</v>
          </cell>
        </row>
        <row r="118">
          <cell r="G118">
            <v>25.03507539166548</v>
          </cell>
          <cell r="H118">
            <v>0</v>
          </cell>
          <cell r="I118">
            <v>0</v>
          </cell>
          <cell r="J118">
            <v>6.5311429792022189</v>
          </cell>
          <cell r="K118">
            <v>4.918258579755955</v>
          </cell>
          <cell r="L118">
            <v>0</v>
          </cell>
          <cell r="M118">
            <v>19.77131544974706</v>
          </cell>
          <cell r="N118">
            <v>41.93639506680082</v>
          </cell>
          <cell r="O118">
            <v>1.0733886913669015</v>
          </cell>
          <cell r="P118">
            <v>0</v>
          </cell>
          <cell r="Q118">
            <v>0</v>
          </cell>
          <cell r="R118">
            <v>0.65084986331685979</v>
          </cell>
          <cell r="S118">
            <v>8.3573978144704381E-2</v>
          </cell>
          <cell r="T118">
            <v>61.707710516547877</v>
          </cell>
          <cell r="U118">
            <v>4.918258579755955</v>
          </cell>
          <cell r="V118">
            <v>33.374030903696166</v>
          </cell>
          <cell r="W118">
            <v>41.93639506680082</v>
          </cell>
          <cell r="X118">
            <v>19.77131544974706</v>
          </cell>
          <cell r="Y118">
            <v>0.47145958583834335</v>
          </cell>
        </row>
        <row r="119">
          <cell r="G119">
            <v>29.162651984400092</v>
          </cell>
          <cell r="H119">
            <v>0</v>
          </cell>
          <cell r="I119">
            <v>0.38908006423491626</v>
          </cell>
          <cell r="J119">
            <v>7.2603808212892869</v>
          </cell>
          <cell r="K119">
            <v>7.1086640666819605</v>
          </cell>
          <cell r="L119">
            <v>0</v>
          </cell>
          <cell r="M119">
            <v>21.65328439244475</v>
          </cell>
          <cell r="N119">
            <v>30.157375544849735</v>
          </cell>
          <cell r="O119">
            <v>1.3938976829548062</v>
          </cell>
          <cell r="P119">
            <v>1.6401315286380669</v>
          </cell>
          <cell r="Q119">
            <v>0</v>
          </cell>
          <cell r="R119">
            <v>0.33126863959623765</v>
          </cell>
          <cell r="S119">
            <v>0.90326527491014763</v>
          </cell>
          <cell r="T119">
            <v>51.810659937294488</v>
          </cell>
          <cell r="U119">
            <v>7.1086640666819605</v>
          </cell>
          <cell r="V119">
            <v>41.080675996023558</v>
          </cell>
          <cell r="W119">
            <v>30.157375544849735</v>
          </cell>
          <cell r="X119">
            <v>21.65328439244475</v>
          </cell>
          <cell r="Y119">
            <v>0.71800957481337224</v>
          </cell>
        </row>
        <row r="120">
          <cell r="G120">
            <v>29.464974872976651</v>
          </cell>
          <cell r="H120">
            <v>0</v>
          </cell>
          <cell r="I120">
            <v>0.40425354693616905</v>
          </cell>
          <cell r="J120">
            <v>7.4464836049643228</v>
          </cell>
          <cell r="K120">
            <v>7.2946108781964076</v>
          </cell>
          <cell r="L120">
            <v>0</v>
          </cell>
          <cell r="M120">
            <v>21.64588944109726</v>
          </cell>
          <cell r="N120">
            <v>29.76705444651137</v>
          </cell>
          <cell r="O120">
            <v>1.2816170141877448</v>
          </cell>
          <cell r="P120">
            <v>1.5648166143765445</v>
          </cell>
          <cell r="Q120">
            <v>0</v>
          </cell>
          <cell r="R120">
            <v>0.33706305355804206</v>
          </cell>
          <cell r="S120">
            <v>0.79323652719549098</v>
          </cell>
          <cell r="T120">
            <v>51.412943887608634</v>
          </cell>
          <cell r="U120">
            <v>7.2946108781964076</v>
          </cell>
          <cell r="V120">
            <v>41.292445234194965</v>
          </cell>
          <cell r="W120">
            <v>29.76705444651137</v>
          </cell>
          <cell r="X120">
            <v>21.64588944109726</v>
          </cell>
          <cell r="Y120">
            <v>0.72717606238107679</v>
          </cell>
        </row>
        <row r="121">
          <cell r="G121">
            <v>25.190218677521656</v>
          </cell>
          <cell r="H121">
            <v>0</v>
          </cell>
          <cell r="I121">
            <v>1.9545486817816065</v>
          </cell>
          <cell r="J121">
            <v>6.736640318076395</v>
          </cell>
          <cell r="K121">
            <v>4.8137454442182985</v>
          </cell>
          <cell r="L121">
            <v>0.50143181710607276</v>
          </cell>
          <cell r="M121">
            <v>20.941804326217635</v>
          </cell>
          <cell r="N121">
            <v>37.661523169404077</v>
          </cell>
          <cell r="O121">
            <v>0.40942869314147773</v>
          </cell>
          <cell r="P121">
            <v>0.91943957968476353</v>
          </cell>
          <cell r="Q121">
            <v>0</v>
          </cell>
          <cell r="R121">
            <v>0</v>
          </cell>
          <cell r="S121">
            <v>0.87121929284801436</v>
          </cell>
          <cell r="T121">
            <v>58.603327495621713</v>
          </cell>
          <cell r="U121">
            <v>5.3151772613243713</v>
          </cell>
          <cell r="V121">
            <v>36.081495243053915</v>
          </cell>
          <cell r="W121">
            <v>37.661523169404077</v>
          </cell>
          <cell r="X121">
            <v>20.941804326217635</v>
          </cell>
          <cell r="Y121">
            <v>0.55605303672982065</v>
          </cell>
        </row>
        <row r="122">
          <cell r="G122">
            <v>22.173654522956273</v>
          </cell>
          <cell r="H122">
            <v>0</v>
          </cell>
          <cell r="I122">
            <v>1.807896893631382</v>
          </cell>
          <cell r="J122">
            <v>5.8212672955469493</v>
          </cell>
          <cell r="K122">
            <v>4.5774342327285584</v>
          </cell>
          <cell r="L122">
            <v>0.52742378710206184</v>
          </cell>
          <cell r="M122">
            <v>26.747874716762819</v>
          </cell>
          <cell r="N122">
            <v>36.234431998971509</v>
          </cell>
          <cell r="O122">
            <v>0.69841065775306543</v>
          </cell>
          <cell r="P122">
            <v>0.86554068169765541</v>
          </cell>
          <cell r="Q122">
            <v>0</v>
          </cell>
          <cell r="R122">
            <v>0</v>
          </cell>
          <cell r="S122">
            <v>0.54606521284972764</v>
          </cell>
          <cell r="T122">
            <v>62.982306715734325</v>
          </cell>
          <cell r="U122">
            <v>5.1048580198306199</v>
          </cell>
          <cell r="V122">
            <v>31.912835264435053</v>
          </cell>
          <cell r="W122">
            <v>36.234431998971509</v>
          </cell>
          <cell r="X122">
            <v>26.747874716762819</v>
          </cell>
          <cell r="Y122">
            <v>0.7381894303606592</v>
          </cell>
        </row>
        <row r="123">
          <cell r="G123">
            <v>21.758746490779963</v>
          </cell>
          <cell r="H123">
            <v>0.58181851059886169</v>
          </cell>
          <cell r="I123">
            <v>0.79474509839378304</v>
          </cell>
          <cell r="J123">
            <v>5.3407955588305764</v>
          </cell>
          <cell r="K123">
            <v>3.9606153623594618</v>
          </cell>
          <cell r="L123">
            <v>0.39285181484880405</v>
          </cell>
          <cell r="M123">
            <v>35.1880399452087</v>
          </cell>
          <cell r="N123">
            <v>30.411884106454252</v>
          </cell>
          <cell r="O123">
            <v>0.41771585376328529</v>
          </cell>
          <cell r="P123">
            <v>0.67042490382137676</v>
          </cell>
          <cell r="Q123">
            <v>0</v>
          </cell>
          <cell r="R123">
            <v>0</v>
          </cell>
          <cell r="S123">
            <v>0.4823623549409366</v>
          </cell>
          <cell r="T123">
            <v>65.599924051662953</v>
          </cell>
          <cell r="U123">
            <v>4.9352856878071272</v>
          </cell>
          <cell r="V123">
            <v>29.464790260529924</v>
          </cell>
          <cell r="W123">
            <v>30.411884106454252</v>
          </cell>
          <cell r="X123">
            <v>35.1880399452087</v>
          </cell>
          <cell r="Y123">
            <v>1.1570489951242717</v>
          </cell>
        </row>
        <row r="124">
          <cell r="G124">
            <v>23.615504250179566</v>
          </cell>
          <cell r="H124">
            <v>0.43076012714528472</v>
          </cell>
          <cell r="I124">
            <v>0.71942586079031734</v>
          </cell>
          <cell r="J124">
            <v>6.6834973907187054</v>
          </cell>
          <cell r="K124">
            <v>3.8984472781137649</v>
          </cell>
          <cell r="L124">
            <v>0.38852110880342894</v>
          </cell>
          <cell r="M124">
            <v>31.369965138211128</v>
          </cell>
          <cell r="N124">
            <v>29.598456815956617</v>
          </cell>
          <cell r="O124">
            <v>1.2251261817679269</v>
          </cell>
          <cell r="P124">
            <v>1.0764136932279369</v>
          </cell>
          <cell r="Q124">
            <v>0</v>
          </cell>
          <cell r="R124">
            <v>0</v>
          </cell>
          <cell r="S124">
            <v>0.99388215508532474</v>
          </cell>
          <cell r="T124">
            <v>60.968421954167745</v>
          </cell>
          <cell r="U124">
            <v>4.717728514062479</v>
          </cell>
          <cell r="V124">
            <v>34.313849531769776</v>
          </cell>
          <cell r="W124">
            <v>29.598456815956617</v>
          </cell>
          <cell r="X124">
            <v>31.369965138211128</v>
          </cell>
          <cell r="Y124">
            <v>1.0598513744574509</v>
          </cell>
        </row>
        <row r="125">
          <cell r="G125">
            <v>19.58154988761849</v>
          </cell>
          <cell r="H125">
            <v>0</v>
          </cell>
          <cell r="I125">
            <v>0</v>
          </cell>
          <cell r="J125">
            <v>2.9215283885468581</v>
          </cell>
          <cell r="K125">
            <v>1.5098211668132513</v>
          </cell>
          <cell r="L125">
            <v>0</v>
          </cell>
          <cell r="M125">
            <v>9.6931496139939419</v>
          </cell>
          <cell r="N125">
            <v>63.490276556239614</v>
          </cell>
          <cell r="O125">
            <v>1.0124108277142578</v>
          </cell>
          <cell r="P125">
            <v>0</v>
          </cell>
          <cell r="Q125">
            <v>0</v>
          </cell>
          <cell r="R125">
            <v>0.92191928075833085</v>
          </cell>
          <cell r="S125">
            <v>0.86934427831525452</v>
          </cell>
          <cell r="T125">
            <v>73.18342617023356</v>
          </cell>
          <cell r="U125">
            <v>1.5098211668132513</v>
          </cell>
          <cell r="V125">
            <v>25.30675266295319</v>
          </cell>
          <cell r="W125">
            <v>63.490276556239614</v>
          </cell>
          <cell r="X125">
            <v>9.6931496139939419</v>
          </cell>
          <cell r="Y125">
            <v>0.15267140324090037</v>
          </cell>
        </row>
        <row r="126">
          <cell r="G126">
            <v>19.731384246615015</v>
          </cell>
          <cell r="H126">
            <v>0</v>
          </cell>
          <cell r="I126">
            <v>0</v>
          </cell>
          <cell r="J126">
            <v>2.8080125820349568</v>
          </cell>
          <cell r="K126">
            <v>1.3156780888138402</v>
          </cell>
          <cell r="L126">
            <v>0</v>
          </cell>
          <cell r="M126">
            <v>10.197507652140594</v>
          </cell>
          <cell r="N126">
            <v>62.918862805027466</v>
          </cell>
          <cell r="O126">
            <v>1.1436998489621157</v>
          </cell>
          <cell r="P126">
            <v>0</v>
          </cell>
          <cell r="Q126">
            <v>0</v>
          </cell>
          <cell r="R126">
            <v>1.0225131099992426</v>
          </cell>
          <cell r="S126">
            <v>0.86234166640676868</v>
          </cell>
          <cell r="T126">
            <v>73.11637045716806</v>
          </cell>
          <cell r="U126">
            <v>1.3156780888138402</v>
          </cell>
          <cell r="V126">
            <v>25.567951454018093</v>
          </cell>
          <cell r="W126">
            <v>62.918862805027466</v>
          </cell>
          <cell r="X126">
            <v>10.197507652140594</v>
          </cell>
          <cell r="Y126">
            <v>0.16207393454869901</v>
          </cell>
        </row>
        <row r="127">
          <cell r="G127">
            <v>15.305884289924716</v>
          </cell>
          <cell r="H127">
            <v>1.2985133225621439</v>
          </cell>
          <cell r="I127">
            <v>0.30232907370786438</v>
          </cell>
          <cell r="J127">
            <v>2.1707625531699319</v>
          </cell>
          <cell r="K127">
            <v>0.69747371582514484</v>
          </cell>
          <cell r="L127">
            <v>0</v>
          </cell>
          <cell r="M127">
            <v>15.724006665351931</v>
          </cell>
          <cell r="N127">
            <v>61.65360071936589</v>
          </cell>
          <cell r="O127">
            <v>0.83425455348112665</v>
          </cell>
          <cell r="P127">
            <v>0.89178935027292838</v>
          </cell>
          <cell r="Q127">
            <v>0</v>
          </cell>
          <cell r="R127">
            <v>0.32566866108567077</v>
          </cell>
          <cell r="S127">
            <v>0.79571709525265555</v>
          </cell>
          <cell r="T127">
            <v>77.37760738471782</v>
          </cell>
          <cell r="U127">
            <v>1.9959870383872889</v>
          </cell>
          <cell r="V127">
            <v>20.626405576894896</v>
          </cell>
          <cell r="W127">
            <v>61.65360071936589</v>
          </cell>
          <cell r="X127">
            <v>15.724006665351931</v>
          </cell>
          <cell r="Y127">
            <v>0.25503792936481151</v>
          </cell>
        </row>
        <row r="128">
          <cell r="G128">
            <v>15.86329477975554</v>
          </cell>
          <cell r="H128">
            <v>8.9236507768503351E-2</v>
          </cell>
          <cell r="I128">
            <v>0.33668989127380095</v>
          </cell>
          <cell r="J128">
            <v>2.0132048132967872</v>
          </cell>
          <cell r="K128">
            <v>0.97302466139398736</v>
          </cell>
          <cell r="L128">
            <v>0</v>
          </cell>
          <cell r="M128">
            <v>13.267406593647237</v>
          </cell>
          <cell r="N128">
            <v>64.324558105923188</v>
          </cell>
          <cell r="O128">
            <v>0.95021369315050497</v>
          </cell>
          <cell r="P128">
            <v>1.087991941341139</v>
          </cell>
          <cell r="Q128">
            <v>0</v>
          </cell>
          <cell r="R128">
            <v>0.25949757473785634</v>
          </cell>
          <cell r="S128">
            <v>0.83488143771145773</v>
          </cell>
          <cell r="T128">
            <v>77.591964699570426</v>
          </cell>
          <cell r="U128">
            <v>1.0622611691624908</v>
          </cell>
          <cell r="V128">
            <v>21.345774131267085</v>
          </cell>
          <cell r="W128">
            <v>64.324558105923188</v>
          </cell>
          <cell r="X128">
            <v>13.267406593647237</v>
          </cell>
          <cell r="Y128">
            <v>0.2062572520405008</v>
          </cell>
        </row>
        <row r="129">
          <cell r="G129">
            <v>17.347193897054115</v>
          </cell>
          <cell r="H129">
            <v>0</v>
          </cell>
          <cell r="I129">
            <v>0</v>
          </cell>
          <cell r="J129">
            <v>3.6085403222973658</v>
          </cell>
          <cell r="K129">
            <v>0.74599366755998564</v>
          </cell>
          <cell r="L129">
            <v>0.3293640216297527</v>
          </cell>
          <cell r="M129">
            <v>9.0111571890137601</v>
          </cell>
          <cell r="N129">
            <v>65.404931093217186</v>
          </cell>
          <cell r="O129">
            <v>1.6692736152694869</v>
          </cell>
          <cell r="P129">
            <v>0.83298378870561041</v>
          </cell>
          <cell r="Q129">
            <v>0</v>
          </cell>
          <cell r="R129">
            <v>0</v>
          </cell>
          <cell r="S129">
            <v>1.0505624052527431</v>
          </cell>
          <cell r="T129">
            <v>74.416088282230945</v>
          </cell>
          <cell r="U129">
            <v>1.0753576891897383</v>
          </cell>
          <cell r="V129">
            <v>24.508554028579322</v>
          </cell>
          <cell r="W129">
            <v>65.404931093217186</v>
          </cell>
          <cell r="X129">
            <v>9.0111571890137601</v>
          </cell>
          <cell r="Y129">
            <v>0.13777489003345592</v>
          </cell>
        </row>
        <row r="130">
          <cell r="G130">
            <v>17.599990767419762</v>
          </cell>
          <cell r="H130">
            <v>0</v>
          </cell>
          <cell r="I130">
            <v>0</v>
          </cell>
          <cell r="J130">
            <v>3.1825473458255273</v>
          </cell>
          <cell r="K130">
            <v>0.67282428476354972</v>
          </cell>
          <cell r="L130">
            <v>0.34391361382425012</v>
          </cell>
          <cell r="M130">
            <v>10.126217065655187</v>
          </cell>
          <cell r="N130">
            <v>65.637105739972071</v>
          </cell>
          <cell r="O130">
            <v>1.2421667327052615</v>
          </cell>
          <cell r="P130">
            <v>0.55357012337035338</v>
          </cell>
          <cell r="Q130">
            <v>0</v>
          </cell>
          <cell r="R130">
            <v>0</v>
          </cell>
          <cell r="S130">
            <v>0.64166432646403715</v>
          </cell>
          <cell r="T130">
            <v>75.763322805627254</v>
          </cell>
          <cell r="U130">
            <v>1.0167378985877997</v>
          </cell>
          <cell r="V130">
            <v>23.21993929578494</v>
          </cell>
          <cell r="W130">
            <v>65.637105739972071</v>
          </cell>
          <cell r="X130">
            <v>10.126217065655187</v>
          </cell>
          <cell r="Y130">
            <v>0.15427580103503044</v>
          </cell>
        </row>
        <row r="131">
          <cell r="G131">
            <v>18.259832147374119</v>
          </cell>
          <cell r="H131">
            <v>7.8744055051135659E-2</v>
          </cell>
          <cell r="I131">
            <v>0.24931408321514148</v>
          </cell>
          <cell r="J131">
            <v>2.2069549335499175</v>
          </cell>
          <cell r="K131">
            <v>0.78880430258729028</v>
          </cell>
          <cell r="L131">
            <v>0.20698725952505062</v>
          </cell>
          <cell r="M131">
            <v>10.864861260955475</v>
          </cell>
          <cell r="N131">
            <v>64.56143753611417</v>
          </cell>
          <cell r="O131">
            <v>0.69142230249839376</v>
          </cell>
          <cell r="P131">
            <v>0.68414895809341403</v>
          </cell>
          <cell r="Q131">
            <v>0.21617995870356677</v>
          </cell>
          <cell r="R131">
            <v>0.20309804064183223</v>
          </cell>
          <cell r="S131">
            <v>0.98821516169048684</v>
          </cell>
          <cell r="T131">
            <v>75.642478755773212</v>
          </cell>
          <cell r="U131">
            <v>1.0745356171634766</v>
          </cell>
          <cell r="V131">
            <v>23.282985627063304</v>
          </cell>
          <cell r="W131">
            <v>64.56143753611417</v>
          </cell>
          <cell r="X131">
            <v>10.864861260955475</v>
          </cell>
          <cell r="Y131">
            <v>0.16828716453034251</v>
          </cell>
        </row>
        <row r="132">
          <cell r="G132">
            <v>20.215157287751634</v>
          </cell>
          <cell r="H132">
            <v>0.10930340318179478</v>
          </cell>
          <cell r="I132">
            <v>0.31725274159501621</v>
          </cell>
          <cell r="J132">
            <v>3.3553519023837719</v>
          </cell>
          <cell r="K132">
            <v>1.2540802141790661</v>
          </cell>
          <cell r="L132">
            <v>0.28713381043093239</v>
          </cell>
          <cell r="M132">
            <v>12.162075889409463</v>
          </cell>
          <cell r="N132">
            <v>58.940740359367759</v>
          </cell>
          <cell r="O132">
            <v>0.86783710034495187</v>
          </cell>
          <cell r="P132">
            <v>0.67986407866961851</v>
          </cell>
          <cell r="Q132">
            <v>0.18189775009009937</v>
          </cell>
          <cell r="R132">
            <v>0.32348246923750196</v>
          </cell>
          <cell r="S132">
            <v>1.3058229933583896</v>
          </cell>
          <cell r="T132">
            <v>71.284713998867318</v>
          </cell>
          <cell r="U132">
            <v>1.6505174277917933</v>
          </cell>
          <cell r="V132">
            <v>27.064768573340885</v>
          </cell>
          <cell r="W132">
            <v>58.940740359367759</v>
          </cell>
          <cell r="X132">
            <v>12.162075889409463</v>
          </cell>
          <cell r="Y132">
            <v>0.20634413166947063</v>
          </cell>
        </row>
        <row r="133">
          <cell r="G133">
            <v>38.399603229568335</v>
          </cell>
          <cell r="H133">
            <v>0</v>
          </cell>
          <cell r="I133">
            <v>0</v>
          </cell>
          <cell r="J133">
            <v>18.283610432202746</v>
          </cell>
          <cell r="K133">
            <v>1.5781454556827981</v>
          </cell>
          <cell r="L133">
            <v>0</v>
          </cell>
          <cell r="M133">
            <v>6.7531399822168208</v>
          </cell>
          <cell r="N133">
            <v>24.639533169203823</v>
          </cell>
          <cell r="O133">
            <v>5.2983150661060643</v>
          </cell>
          <cell r="P133">
            <v>0</v>
          </cell>
          <cell r="Q133">
            <v>0</v>
          </cell>
          <cell r="R133">
            <v>3.8287453028725644</v>
          </cell>
          <cell r="S133">
            <v>1.2189073621468498</v>
          </cell>
          <cell r="T133">
            <v>31.392673151420645</v>
          </cell>
          <cell r="U133">
            <v>1.5781454556827981</v>
          </cell>
          <cell r="V133">
            <v>67.029181392896561</v>
          </cell>
          <cell r="W133">
            <v>24.639533169203823</v>
          </cell>
          <cell r="X133">
            <v>6.7531399822168208</v>
          </cell>
          <cell r="Y133">
            <v>0.27407743222413639</v>
          </cell>
        </row>
        <row r="134">
          <cell r="G134">
            <v>38.28638054112843</v>
          </cell>
          <cell r="H134">
            <v>0</v>
          </cell>
          <cell r="I134">
            <v>0</v>
          </cell>
          <cell r="J134">
            <v>18.077708292048978</v>
          </cell>
          <cell r="K134">
            <v>1.6129701231848326</v>
          </cell>
          <cell r="L134">
            <v>0</v>
          </cell>
          <cell r="M134">
            <v>6.3592499228078587</v>
          </cell>
          <cell r="N134">
            <v>22.909705932504114</v>
          </cell>
          <cell r="O134">
            <v>5.1163412307422886</v>
          </cell>
          <cell r="P134">
            <v>0</v>
          </cell>
          <cell r="Q134">
            <v>0</v>
          </cell>
          <cell r="R134">
            <v>4.7057251222400929</v>
          </cell>
          <cell r="S134">
            <v>2.9319188353434011</v>
          </cell>
          <cell r="T134">
            <v>29.268955855311972</v>
          </cell>
          <cell r="U134">
            <v>1.6129701231848326</v>
          </cell>
          <cell r="V134">
            <v>69.118074021503176</v>
          </cell>
          <cell r="W134">
            <v>22.909705932504114</v>
          </cell>
          <cell r="X134">
            <v>6.3592499228078587</v>
          </cell>
          <cell r="Y134">
            <v>0.27757885420019313</v>
          </cell>
        </row>
        <row r="135">
          <cell r="G135">
            <v>36.447824559795968</v>
          </cell>
          <cell r="H135">
            <v>0.36926742108397853</v>
          </cell>
          <cell r="I135">
            <v>0.66828545685007867</v>
          </cell>
          <cell r="J135">
            <v>11.297933751775323</v>
          </cell>
          <cell r="K135">
            <v>2.305096134756647</v>
          </cell>
          <cell r="L135">
            <v>0</v>
          </cell>
          <cell r="M135">
            <v>10.28695346741803</v>
          </cell>
          <cell r="N135">
            <v>33.147630610406075</v>
          </cell>
          <cell r="O135">
            <v>2.2818832943907394</v>
          </cell>
          <cell r="P135">
            <v>1.2754844916846109</v>
          </cell>
          <cell r="Q135">
            <v>0</v>
          </cell>
          <cell r="R135">
            <v>0.6013958247430552</v>
          </cell>
          <cell r="S135">
            <v>1.3182449870954933</v>
          </cell>
          <cell r="T135">
            <v>43.434584077824105</v>
          </cell>
          <cell r="U135">
            <v>2.6743635558406256</v>
          </cell>
          <cell r="V135">
            <v>53.891052366335273</v>
          </cell>
          <cell r="W135">
            <v>33.147630610406075</v>
          </cell>
          <cell r="X135">
            <v>10.28695346741803</v>
          </cell>
          <cell r="Y135">
            <v>0.31033751969555962</v>
          </cell>
        </row>
        <row r="136">
          <cell r="G136">
            <v>36.306885422918306</v>
          </cell>
          <cell r="H136">
            <v>0.33864316169789171</v>
          </cell>
          <cell r="I136">
            <v>0.67126064436201316</v>
          </cell>
          <cell r="J136">
            <v>11.038079881221815</v>
          </cell>
          <cell r="K136">
            <v>2.3618251540766129</v>
          </cell>
          <cell r="L136">
            <v>0</v>
          </cell>
          <cell r="M136">
            <v>9.840656943630977</v>
          </cell>
          <cell r="N136">
            <v>33.534108958738557</v>
          </cell>
          <cell r="O136">
            <v>2.1810547830635034</v>
          </cell>
          <cell r="P136">
            <v>1.8361449151704905</v>
          </cell>
          <cell r="Q136">
            <v>0</v>
          </cell>
          <cell r="R136">
            <v>0.61992185899429009</v>
          </cell>
          <cell r="S136">
            <v>1.2714182761255366</v>
          </cell>
          <cell r="T136">
            <v>43.374765902369532</v>
          </cell>
          <cell r="U136">
            <v>2.7004683157745046</v>
          </cell>
          <cell r="V136">
            <v>53.924765781855953</v>
          </cell>
          <cell r="W136">
            <v>33.534108958738557</v>
          </cell>
          <cell r="X136">
            <v>9.840656943630977</v>
          </cell>
          <cell r="Y136">
            <v>0.29345216703802202</v>
          </cell>
        </row>
        <row r="137">
          <cell r="G137">
            <v>38.167162325893436</v>
          </cell>
          <cell r="H137">
            <v>0</v>
          </cell>
          <cell r="I137">
            <v>1.006138163757798</v>
          </cell>
          <cell r="J137">
            <v>10.951565582224358</v>
          </cell>
          <cell r="K137">
            <v>1.8214224919142459</v>
          </cell>
          <cell r="L137">
            <v>0.330239218160153</v>
          </cell>
          <cell r="M137">
            <v>5.8407682217349075</v>
          </cell>
          <cell r="N137">
            <v>35.105890834810296</v>
          </cell>
          <cell r="O137">
            <v>2.2852393683599188</v>
          </cell>
          <cell r="P137">
            <v>2.5307659186718334</v>
          </cell>
          <cell r="Q137">
            <v>0</v>
          </cell>
          <cell r="R137">
            <v>0.39792924589704309</v>
          </cell>
          <cell r="S137">
            <v>1.5628786285760061</v>
          </cell>
          <cell r="T137">
            <v>40.946659056545201</v>
          </cell>
          <cell r="U137">
            <v>2.1516617100743991</v>
          </cell>
          <cell r="V137">
            <v>56.901679233380392</v>
          </cell>
          <cell r="W137">
            <v>35.105890834810296</v>
          </cell>
          <cell r="X137">
            <v>5.8407682217349075</v>
          </cell>
          <cell r="Y137">
            <v>0.1663757301935013</v>
          </cell>
        </row>
        <row r="138">
          <cell r="G138">
            <v>37.893448730157949</v>
          </cell>
          <cell r="H138">
            <v>0</v>
          </cell>
          <cell r="I138">
            <v>0.89064111357277842</v>
          </cell>
          <cell r="J138">
            <v>10.045740959129194</v>
          </cell>
          <cell r="K138">
            <v>2.0571095858642181</v>
          </cell>
          <cell r="L138">
            <v>0.27039962894065517</v>
          </cell>
          <cell r="M138">
            <v>6.4930451044344553</v>
          </cell>
          <cell r="N138">
            <v>37.389656720763043</v>
          </cell>
          <cell r="O138">
            <v>1.8676324736138319</v>
          </cell>
          <cell r="P138">
            <v>1.5197643378416386</v>
          </cell>
          <cell r="Q138">
            <v>0</v>
          </cell>
          <cell r="R138">
            <v>0.39770456373388335</v>
          </cell>
          <cell r="S138">
            <v>1.1748567819483575</v>
          </cell>
          <cell r="T138">
            <v>43.882701825197501</v>
          </cell>
          <cell r="U138">
            <v>2.3275092148048735</v>
          </cell>
          <cell r="V138">
            <v>53.789788959997622</v>
          </cell>
          <cell r="W138">
            <v>37.389656720763043</v>
          </cell>
          <cell r="X138">
            <v>6.4930451044344553</v>
          </cell>
          <cell r="Y138">
            <v>0.17365885846255361</v>
          </cell>
        </row>
        <row r="139">
          <cell r="G139">
            <v>42.623607768511782</v>
          </cell>
          <cell r="H139">
            <v>0.45790190481520865</v>
          </cell>
          <cell r="I139">
            <v>1.2572899759332847</v>
          </cell>
          <cell r="J139">
            <v>18.722188018880246</v>
          </cell>
          <cell r="K139">
            <v>1.8796664241338781</v>
          </cell>
          <cell r="L139">
            <v>0.30462118244062608</v>
          </cell>
          <cell r="M139">
            <v>3.5384414469879295</v>
          </cell>
          <cell r="N139">
            <v>19.086658830991958</v>
          </cell>
          <cell r="O139">
            <v>4.4282755918732857</v>
          </cell>
          <cell r="P139">
            <v>3.8746292046790174</v>
          </cell>
          <cell r="Q139">
            <v>0</v>
          </cell>
          <cell r="R139">
            <v>1.0404283502173466</v>
          </cell>
          <cell r="S139">
            <v>2.7862913005354377</v>
          </cell>
          <cell r="T139">
            <v>22.625100277979886</v>
          </cell>
          <cell r="U139">
            <v>2.6421895113897129</v>
          </cell>
          <cell r="V139">
            <v>74.732710210630387</v>
          </cell>
          <cell r="W139">
            <v>19.086658830991958</v>
          </cell>
          <cell r="X139">
            <v>3.5384414469879295</v>
          </cell>
          <cell r="Y139">
            <v>0.18538820640741929</v>
          </cell>
        </row>
        <row r="140">
          <cell r="G140">
            <v>43.533999619946741</v>
          </cell>
          <cell r="H140">
            <v>0.39520031285543933</v>
          </cell>
          <cell r="I140">
            <v>1.2470153425849682</v>
          </cell>
          <cell r="J140">
            <v>18.790053620558126</v>
          </cell>
          <cell r="K140">
            <v>1.8959975985040223</v>
          </cell>
          <cell r="L140">
            <v>0.27209610390325717</v>
          </cell>
          <cell r="M140">
            <v>3.6549832418543295</v>
          </cell>
          <cell r="N140">
            <v>18.108160955310694</v>
          </cell>
          <cell r="O140">
            <v>4.5510001184223938</v>
          </cell>
          <cell r="P140">
            <v>3.8680058495154319</v>
          </cell>
          <cell r="Q140">
            <v>0</v>
          </cell>
          <cell r="R140">
            <v>0.96472940483108283</v>
          </cell>
          <cell r="S140">
            <v>2.7187578317135168</v>
          </cell>
          <cell r="T140">
            <v>21.763144197165023</v>
          </cell>
          <cell r="U140">
            <v>2.5632940152627186</v>
          </cell>
          <cell r="V140">
            <v>75.673561787572268</v>
          </cell>
          <cell r="W140">
            <v>18.108160955310694</v>
          </cell>
          <cell r="X140">
            <v>3.6549832418543295</v>
          </cell>
          <cell r="Y140">
            <v>0.20184176907166321</v>
          </cell>
        </row>
        <row r="141">
          <cell r="G141">
            <v>26.832086020666036</v>
          </cell>
          <cell r="H141">
            <v>0</v>
          </cell>
          <cell r="I141">
            <v>0</v>
          </cell>
          <cell r="J141">
            <v>4.7483095416979717</v>
          </cell>
          <cell r="K141">
            <v>5.2289558675734487</v>
          </cell>
          <cell r="L141">
            <v>0</v>
          </cell>
          <cell r="M141">
            <v>17.568081805497282</v>
          </cell>
          <cell r="N141">
            <v>41.036424131841109</v>
          </cell>
          <cell r="O141">
            <v>1.2054211753685833</v>
          </cell>
          <cell r="P141">
            <v>0</v>
          </cell>
          <cell r="Q141">
            <v>0</v>
          </cell>
          <cell r="R141">
            <v>2.1511020909969067</v>
          </cell>
          <cell r="S141">
            <v>1.2296193663586601</v>
          </cell>
          <cell r="T141">
            <v>58.604505937338388</v>
          </cell>
          <cell r="U141">
            <v>5.2289558675734487</v>
          </cell>
          <cell r="V141">
            <v>36.166538195088158</v>
          </cell>
          <cell r="W141">
            <v>41.036424131841109</v>
          </cell>
          <cell r="X141">
            <v>17.568081805497282</v>
          </cell>
          <cell r="Y141">
            <v>0.42810947048053832</v>
          </cell>
        </row>
        <row r="142">
          <cell r="G142">
            <v>27.286694276224271</v>
          </cell>
          <cell r="H142">
            <v>0</v>
          </cell>
          <cell r="I142">
            <v>0</v>
          </cell>
          <cell r="J142">
            <v>4.6915020010627222</v>
          </cell>
          <cell r="K142">
            <v>4.0379475524545105</v>
          </cell>
          <cell r="L142">
            <v>0</v>
          </cell>
          <cell r="M142">
            <v>16.878779978626142</v>
          </cell>
          <cell r="N142">
            <v>43.08683079825586</v>
          </cell>
          <cell r="O142">
            <v>1.2026277505905671</v>
          </cell>
          <cell r="P142">
            <v>0</v>
          </cell>
          <cell r="Q142">
            <v>0</v>
          </cell>
          <cell r="R142">
            <v>1.5823420891851068</v>
          </cell>
          <cell r="S142">
            <v>1.2332755536008184</v>
          </cell>
          <cell r="T142">
            <v>59.965610776882002</v>
          </cell>
          <cell r="U142">
            <v>4.0379475524545105</v>
          </cell>
          <cell r="V142">
            <v>35.996441670663486</v>
          </cell>
          <cell r="W142">
            <v>43.08683079825586</v>
          </cell>
          <cell r="X142">
            <v>16.878779978626142</v>
          </cell>
          <cell r="Y142">
            <v>0.39173872076266486</v>
          </cell>
        </row>
        <row r="143">
          <cell r="G143">
            <v>30.421095524844663</v>
          </cell>
          <cell r="H143">
            <v>0.43811405880049964</v>
          </cell>
          <cell r="I143">
            <v>0.40269207106769328</v>
          </cell>
          <cell r="J143">
            <v>6.5775701581738231</v>
          </cell>
          <cell r="K143">
            <v>5.6869601808918349</v>
          </cell>
          <cell r="L143">
            <v>0</v>
          </cell>
          <cell r="M143">
            <v>14.799998934677062</v>
          </cell>
          <cell r="N143">
            <v>35.836132025471869</v>
          </cell>
          <cell r="O143">
            <v>1.7122402942421959</v>
          </cell>
          <cell r="P143">
            <v>2.0504803274802716</v>
          </cell>
          <cell r="Q143">
            <v>0</v>
          </cell>
          <cell r="R143">
            <v>0.55450058992257767</v>
          </cell>
          <cell r="S143">
            <v>1.5202158344275087</v>
          </cell>
          <cell r="T143">
            <v>50.636130960148932</v>
          </cell>
          <cell r="U143">
            <v>6.1250742396923341</v>
          </cell>
          <cell r="V143">
            <v>43.238794800158729</v>
          </cell>
          <cell r="W143">
            <v>35.836132025471869</v>
          </cell>
          <cell r="X143">
            <v>14.799998934677062</v>
          </cell>
          <cell r="Y143">
            <v>0.41299097023521986</v>
          </cell>
        </row>
        <row r="144">
          <cell r="G144">
            <v>29.596149474317198</v>
          </cell>
          <cell r="H144">
            <v>0.4265596315698128</v>
          </cell>
          <cell r="I144">
            <v>0.39649267759669704</v>
          </cell>
          <cell r="J144">
            <v>6.4179502159687303</v>
          </cell>
          <cell r="K144">
            <v>5.0510038207031753</v>
          </cell>
          <cell r="L144">
            <v>0</v>
          </cell>
          <cell r="M144">
            <v>15.731616991006803</v>
          </cell>
          <cell r="N144">
            <v>36.907552672169977</v>
          </cell>
          <cell r="O144">
            <v>1.5463703319831723</v>
          </cell>
          <cell r="P144">
            <v>1.8331064052389834</v>
          </cell>
          <cell r="Q144">
            <v>0</v>
          </cell>
          <cell r="R144">
            <v>0.58056110313942999</v>
          </cell>
          <cell r="S144">
            <v>1.5126366763060179</v>
          </cell>
          <cell r="T144">
            <v>52.63916966317678</v>
          </cell>
          <cell r="U144">
            <v>5.4775634522729879</v>
          </cell>
          <cell r="V144">
            <v>41.883266884550231</v>
          </cell>
          <cell r="W144">
            <v>36.907552672169977</v>
          </cell>
          <cell r="X144">
            <v>15.731616991006803</v>
          </cell>
          <cell r="Y144">
            <v>0.42624384040693053</v>
          </cell>
        </row>
        <row r="145">
          <cell r="G145">
            <v>29.857235292751938</v>
          </cell>
          <cell r="H145">
            <v>0.34674168804149996</v>
          </cell>
          <cell r="I145">
            <v>0.43042403429663928</v>
          </cell>
          <cell r="J145">
            <v>6.014227008300602</v>
          </cell>
          <cell r="K145">
            <v>2.1783655394281136</v>
          </cell>
          <cell r="L145">
            <v>0.61141612939370171</v>
          </cell>
          <cell r="M145">
            <v>14.854373538208714</v>
          </cell>
          <cell r="N145">
            <v>38.579176723185057</v>
          </cell>
          <cell r="O145">
            <v>2.0806520156947301</v>
          </cell>
          <cell r="P145">
            <v>2.1783655394281136</v>
          </cell>
          <cell r="Q145">
            <v>0</v>
          </cell>
          <cell r="R145">
            <v>0.73254859683178031</v>
          </cell>
          <cell r="S145">
            <v>2.1364738944391113</v>
          </cell>
          <cell r="T145">
            <v>53.433550261393769</v>
          </cell>
          <cell r="U145">
            <v>3.1365233568633153</v>
          </cell>
          <cell r="V145">
            <v>43.429926381742924</v>
          </cell>
          <cell r="W145">
            <v>38.579176723185057</v>
          </cell>
          <cell r="X145">
            <v>14.854373538208714</v>
          </cell>
          <cell r="Y145">
            <v>0.38503604275416359</v>
          </cell>
        </row>
        <row r="146">
          <cell r="G146">
            <v>33.050059548964619</v>
          </cell>
          <cell r="H146">
            <v>0.36267240385723615</v>
          </cell>
          <cell r="I146">
            <v>0.35498866648737948</v>
          </cell>
          <cell r="J146">
            <v>6.0079142494909528</v>
          </cell>
          <cell r="K146">
            <v>2.9344193015482731</v>
          </cell>
          <cell r="L146">
            <v>0.85366322179107923</v>
          </cell>
          <cell r="M146">
            <v>17.233854546851589</v>
          </cell>
          <cell r="N146">
            <v>34.97483576011372</v>
          </cell>
          <cell r="O146">
            <v>1.2140305044373583</v>
          </cell>
          <cell r="P146">
            <v>1.3853778477851626</v>
          </cell>
          <cell r="Q146">
            <v>0</v>
          </cell>
          <cell r="R146">
            <v>0.63851857543509161</v>
          </cell>
          <cell r="S146">
            <v>0.98966537323754278</v>
          </cell>
          <cell r="T146">
            <v>52.208690306965309</v>
          </cell>
          <cell r="U146">
            <v>4.150754927196588</v>
          </cell>
          <cell r="V146">
            <v>43.640554765838111</v>
          </cell>
          <cell r="W146">
            <v>34.97483576011372</v>
          </cell>
          <cell r="X146">
            <v>17.233854546851589</v>
          </cell>
          <cell r="Y146">
            <v>0.49275012083131947</v>
          </cell>
        </row>
        <row r="147">
          <cell r="G147">
            <v>28.129381133587021</v>
          </cell>
          <cell r="H147">
            <v>0.29805773026056703</v>
          </cell>
          <cell r="I147">
            <v>0.47605974206585849</v>
          </cell>
          <cell r="J147">
            <v>7.8608928904961326</v>
          </cell>
          <cell r="K147">
            <v>4.8392468557103543</v>
          </cell>
          <cell r="L147">
            <v>0.62446976328657877</v>
          </cell>
          <cell r="M147">
            <v>16.215285669600362</v>
          </cell>
          <cell r="N147">
            <v>36.358654925885006</v>
          </cell>
          <cell r="O147">
            <v>1.6220461455025801</v>
          </cell>
          <cell r="P147">
            <v>1.5779394523118884</v>
          </cell>
          <cell r="Q147">
            <v>0.21524516345355407</v>
          </cell>
          <cell r="R147">
            <v>0.34441476494057971</v>
          </cell>
          <cell r="S147">
            <v>1.4383057628995199</v>
          </cell>
          <cell r="T147">
            <v>52.78918575893892</v>
          </cell>
          <cell r="U147">
            <v>5.7617743492575002</v>
          </cell>
          <cell r="V147">
            <v>41.449039891803579</v>
          </cell>
          <cell r="W147">
            <v>36.358654925885006</v>
          </cell>
          <cell r="X147">
            <v>16.215285669600362</v>
          </cell>
          <cell r="Y147">
            <v>0.44598145070697126</v>
          </cell>
        </row>
        <row r="148">
          <cell r="G148">
            <v>26.470087072728273</v>
          </cell>
          <cell r="H148">
            <v>0.26772148037031579</v>
          </cell>
          <cell r="I148">
            <v>0.51442258325185608</v>
          </cell>
          <cell r="J148">
            <v>8.0722342019771798</v>
          </cell>
          <cell r="K148">
            <v>3.9540260161585317</v>
          </cell>
          <cell r="L148">
            <v>0.49935487903423831</v>
          </cell>
          <cell r="M148">
            <v>12.040062979283208</v>
          </cell>
          <cell r="N148">
            <v>42.339355950515426</v>
          </cell>
          <cell r="O148">
            <v>1.4679664328754238</v>
          </cell>
          <cell r="P148">
            <v>1.5841551742868325</v>
          </cell>
          <cell r="Q148">
            <v>0.1570017575267833</v>
          </cell>
          <cell r="R148">
            <v>0.77154086435792235</v>
          </cell>
          <cell r="S148">
            <v>1.8620706076340059</v>
          </cell>
          <cell r="T148">
            <v>54.536420687325418</v>
          </cell>
          <cell r="U148">
            <v>4.7211023755630857</v>
          </cell>
          <cell r="V148">
            <v>40.742476937111491</v>
          </cell>
          <cell r="W148">
            <v>42.339355950515426</v>
          </cell>
          <cell r="X148">
            <v>12.040062979283208</v>
          </cell>
          <cell r="Y148">
            <v>0.28437048011205368</v>
          </cell>
        </row>
        <row r="149">
          <cell r="G149">
            <v>34.462948554417537</v>
          </cell>
          <cell r="H149">
            <v>0</v>
          </cell>
          <cell r="I149">
            <v>0</v>
          </cell>
          <cell r="J149">
            <v>3.0816009360616561</v>
          </cell>
          <cell r="K149">
            <v>1.5425914023214489</v>
          </cell>
          <cell r="L149">
            <v>0</v>
          </cell>
          <cell r="M149">
            <v>9.2201277135141915</v>
          </cell>
          <cell r="N149">
            <v>46.561903643755308</v>
          </cell>
          <cell r="O149">
            <v>1.4713520160945295</v>
          </cell>
          <cell r="P149">
            <v>0</v>
          </cell>
          <cell r="Q149">
            <v>0</v>
          </cell>
          <cell r="R149">
            <v>2.1942924914084903</v>
          </cell>
          <cell r="S149">
            <v>1.4651832424268354</v>
          </cell>
          <cell r="T149">
            <v>55.782031357269503</v>
          </cell>
          <cell r="U149">
            <v>1.5425914023214489</v>
          </cell>
          <cell r="V149">
            <v>42.675377240409041</v>
          </cell>
          <cell r="W149">
            <v>46.561903643755308</v>
          </cell>
          <cell r="X149">
            <v>9.2201277135141915</v>
          </cell>
          <cell r="Y149">
            <v>0.19801870181376824</v>
          </cell>
        </row>
        <row r="150">
          <cell r="G150">
            <v>34.546391355609302</v>
          </cell>
          <cell r="H150">
            <v>0</v>
          </cell>
          <cell r="I150">
            <v>0</v>
          </cell>
          <cell r="J150">
            <v>3.1257620958943546</v>
          </cell>
          <cell r="K150">
            <v>1.4650577313425173</v>
          </cell>
          <cell r="L150">
            <v>0</v>
          </cell>
          <cell r="M150">
            <v>9.3637175427369623</v>
          </cell>
          <cell r="N150">
            <v>46.181590146890834</v>
          </cell>
          <cell r="O150">
            <v>1.7179131270272896</v>
          </cell>
          <cell r="P150">
            <v>0</v>
          </cell>
          <cell r="Q150">
            <v>0</v>
          </cell>
          <cell r="R150">
            <v>1.8849553789988833</v>
          </cell>
          <cell r="S150">
            <v>1.7146126214998598</v>
          </cell>
          <cell r="T150">
            <v>55.545307689627798</v>
          </cell>
          <cell r="U150">
            <v>1.4650577313425173</v>
          </cell>
          <cell r="V150">
            <v>42.989634579029683</v>
          </cell>
          <cell r="W150">
            <v>46.181590146890834</v>
          </cell>
          <cell r="X150">
            <v>9.3637175427369623</v>
          </cell>
          <cell r="Y150">
            <v>0.20275866450145119</v>
          </cell>
        </row>
        <row r="151">
          <cell r="G151">
            <v>43.968904835127283</v>
          </cell>
          <cell r="H151">
            <v>0.58143259866735009</v>
          </cell>
          <cell r="I151">
            <v>0.51496027678113787</v>
          </cell>
          <cell r="J151">
            <v>3.4787181787117718</v>
          </cell>
          <cell r="K151">
            <v>2.2509824021869127</v>
          </cell>
          <cell r="L151">
            <v>0</v>
          </cell>
          <cell r="M151">
            <v>7.2671066119938494</v>
          </cell>
          <cell r="N151">
            <v>36.321384332820777</v>
          </cell>
          <cell r="O151">
            <v>1.4242162139073979</v>
          </cell>
          <cell r="P151">
            <v>2.1965231505211005</v>
          </cell>
          <cell r="Q151">
            <v>0</v>
          </cell>
          <cell r="R151">
            <v>0.56674995728686139</v>
          </cell>
          <cell r="S151">
            <v>1.4290214419955578</v>
          </cell>
          <cell r="T151">
            <v>43.588490944814623</v>
          </cell>
          <cell r="U151">
            <v>2.8324150008542626</v>
          </cell>
          <cell r="V151">
            <v>53.579094054331115</v>
          </cell>
          <cell r="W151">
            <v>36.321384332820777</v>
          </cell>
          <cell r="X151">
            <v>7.2671066119938494</v>
          </cell>
          <cell r="Y151">
            <v>0.20007790852363347</v>
          </cell>
        </row>
        <row r="152">
          <cell r="G152">
            <v>43.632092949099409</v>
          </cell>
          <cell r="H152">
            <v>0.53085540926841213</v>
          </cell>
          <cell r="I152">
            <v>0.52344499111872611</v>
          </cell>
          <cell r="J152">
            <v>3.4988401572805112</v>
          </cell>
          <cell r="K152">
            <v>2.5238087752824381</v>
          </cell>
          <cell r="L152">
            <v>0</v>
          </cell>
          <cell r="M152">
            <v>7.9156739326190886</v>
          </cell>
          <cell r="N152">
            <v>36.397952928125683</v>
          </cell>
          <cell r="O152">
            <v>1.2299048547221205</v>
          </cell>
          <cell r="P152">
            <v>1.8469905842777874</v>
          </cell>
          <cell r="Q152">
            <v>0</v>
          </cell>
          <cell r="R152">
            <v>0.51513634046604795</v>
          </cell>
          <cell r="S152">
            <v>1.3852990777397776</v>
          </cell>
          <cell r="T152">
            <v>44.313626860744769</v>
          </cell>
          <cell r="U152">
            <v>3.05466418455085</v>
          </cell>
          <cell r="V152">
            <v>52.631708954704386</v>
          </cell>
          <cell r="W152">
            <v>36.397952928125683</v>
          </cell>
          <cell r="X152">
            <v>7.9156739326190886</v>
          </cell>
          <cell r="Y152">
            <v>0.21747580003331543</v>
          </cell>
        </row>
        <row r="153">
          <cell r="G153">
            <v>50.477870901338036</v>
          </cell>
          <cell r="H153">
            <v>0.96971033671518891</v>
          </cell>
          <cell r="I153">
            <v>0.53521540949860313</v>
          </cell>
          <cell r="J153">
            <v>2.9510366122629024</v>
          </cell>
          <cell r="K153">
            <v>1.6174092045287458</v>
          </cell>
          <cell r="L153">
            <v>0</v>
          </cell>
          <cell r="M153">
            <v>8.4068519335391851</v>
          </cell>
          <cell r="N153">
            <v>31.580649904425819</v>
          </cell>
          <cell r="O153">
            <v>1.1792383473018673</v>
          </cell>
          <cell r="P153">
            <v>2.2820173503896486</v>
          </cell>
          <cell r="Q153">
            <v>0</v>
          </cell>
          <cell r="R153">
            <v>0</v>
          </cell>
          <cell r="S153">
            <v>0</v>
          </cell>
          <cell r="T153">
            <v>39.987501837965006</v>
          </cell>
          <cell r="U153">
            <v>2.5871195412439345</v>
          </cell>
          <cell r="V153">
            <v>57.425378620791065</v>
          </cell>
          <cell r="W153">
            <v>31.580649904425819</v>
          </cell>
          <cell r="X153">
            <v>8.4068519335391851</v>
          </cell>
          <cell r="Y153">
            <v>0.26620262594282523</v>
          </cell>
        </row>
        <row r="154">
          <cell r="G154">
            <v>47.548644615955588</v>
          </cell>
          <cell r="H154">
            <v>0.88010967287489872</v>
          </cell>
          <cell r="I154">
            <v>0.59456634527262953</v>
          </cell>
          <cell r="J154">
            <v>2.7910534806747003</v>
          </cell>
          <cell r="K154">
            <v>1.5807133281324557</v>
          </cell>
          <cell r="L154">
            <v>0.95433578986434797</v>
          </cell>
          <cell r="M154">
            <v>8.4738958865097818</v>
          </cell>
          <cell r="N154">
            <v>34.233388119276825</v>
          </cell>
          <cell r="O154">
            <v>0.99902294192942465</v>
          </cell>
          <cell r="P154">
            <v>1.9442698195093502</v>
          </cell>
          <cell r="Q154">
            <v>0</v>
          </cell>
          <cell r="R154">
            <v>0</v>
          </cell>
          <cell r="S154">
            <v>0</v>
          </cell>
          <cell r="T154">
            <v>42.707284005786605</v>
          </cell>
          <cell r="U154">
            <v>3.4151587908717027</v>
          </cell>
          <cell r="V154">
            <v>53.877557203341695</v>
          </cell>
          <cell r="W154">
            <v>34.233388119276825</v>
          </cell>
          <cell r="X154">
            <v>8.4738958865097818</v>
          </cell>
          <cell r="Y154">
            <v>0.24753307668480906</v>
          </cell>
        </row>
        <row r="155">
          <cell r="G155">
            <v>36.480197794662971</v>
          </cell>
          <cell r="H155">
            <v>0.47039202104585592</v>
          </cell>
          <cell r="I155">
            <v>0.36955312539356028</v>
          </cell>
          <cell r="J155">
            <v>2.8415491233225585</v>
          </cell>
          <cell r="K155">
            <v>1.255763472006493</v>
          </cell>
          <cell r="L155">
            <v>0.49702293494535632</v>
          </cell>
          <cell r="M155">
            <v>7.3370135594643378</v>
          </cell>
          <cell r="N155">
            <v>44.056452289996223</v>
          </cell>
          <cell r="O155">
            <v>1.7168412325259226</v>
          </cell>
          <cell r="P155">
            <v>2.3745242293214672</v>
          </cell>
          <cell r="Q155">
            <v>0.39872031680729886</v>
          </cell>
          <cell r="R155">
            <v>0.59510690847011738</v>
          </cell>
          <cell r="S155">
            <v>1.6068629920378377</v>
          </cell>
          <cell r="T155">
            <v>51.792186166267861</v>
          </cell>
          <cell r="U155">
            <v>2.2231784279977052</v>
          </cell>
          <cell r="V155">
            <v>45.98463540573443</v>
          </cell>
          <cell r="W155">
            <v>44.056452289996223</v>
          </cell>
          <cell r="X155">
            <v>7.3370135594643378</v>
          </cell>
          <cell r="Y155">
            <v>0.1665366405621892</v>
          </cell>
        </row>
        <row r="156">
          <cell r="G156">
            <v>34.897066410363323</v>
          </cell>
          <cell r="H156">
            <v>0.50804245966402595</v>
          </cell>
          <cell r="I156">
            <v>0.36387182948289387</v>
          </cell>
          <cell r="J156">
            <v>2.6772274009003598</v>
          </cell>
          <cell r="K156">
            <v>1.2049555120530888</v>
          </cell>
          <cell r="L156">
            <v>0.50468554548088684</v>
          </cell>
          <cell r="M156">
            <v>7.4743461084530631</v>
          </cell>
          <cell r="N156">
            <v>45.894935653255502</v>
          </cell>
          <cell r="O156">
            <v>1.5704174587806274</v>
          </cell>
          <cell r="P156">
            <v>2.3674195577353903</v>
          </cell>
          <cell r="Q156">
            <v>0.3935540180495975</v>
          </cell>
          <cell r="R156">
            <v>0.56793687587898145</v>
          </cell>
          <cell r="S156">
            <v>1.5755411699022608</v>
          </cell>
          <cell r="T156">
            <v>53.762835779758163</v>
          </cell>
          <cell r="U156">
            <v>2.2176835171980018</v>
          </cell>
          <cell r="V156">
            <v>44.019480703043833</v>
          </cell>
          <cell r="W156">
            <v>45.894935653255502</v>
          </cell>
          <cell r="X156">
            <v>7.4743461084530631</v>
          </cell>
          <cell r="Y156">
            <v>0.16285775330252325</v>
          </cell>
        </row>
        <row r="157">
          <cell r="G157">
            <v>21.630583511723835</v>
          </cell>
          <cell r="H157">
            <v>0</v>
          </cell>
          <cell r="I157">
            <v>0</v>
          </cell>
          <cell r="J157">
            <v>2.4666162845281336</v>
          </cell>
          <cell r="K157">
            <v>1.8107606926101387</v>
          </cell>
          <cell r="L157">
            <v>0</v>
          </cell>
          <cell r="M157">
            <v>18.416891111325661</v>
          </cell>
          <cell r="N157">
            <v>53.602711313675421</v>
          </cell>
          <cell r="O157">
            <v>0.44811250087391924</v>
          </cell>
          <cell r="P157">
            <v>0</v>
          </cell>
          <cell r="Q157">
            <v>0</v>
          </cell>
          <cell r="R157">
            <v>0.71444979708427248</v>
          </cell>
          <cell r="S157">
            <v>0.90987478817861911</v>
          </cell>
          <cell r="T157">
            <v>72.019602425001082</v>
          </cell>
          <cell r="U157">
            <v>1.8107606926101387</v>
          </cell>
          <cell r="V157">
            <v>26.169636882388779</v>
          </cell>
          <cell r="W157">
            <v>53.602711313675421</v>
          </cell>
          <cell r="X157">
            <v>18.416891111325661</v>
          </cell>
          <cell r="Y157">
            <v>0.34358133497301363</v>
          </cell>
        </row>
        <row r="158">
          <cell r="G158">
            <v>22.866852387909365</v>
          </cell>
          <cell r="H158">
            <v>0</v>
          </cell>
          <cell r="I158">
            <v>0</v>
          </cell>
          <cell r="J158">
            <v>2.1546991406611555</v>
          </cell>
          <cell r="K158">
            <v>1.7139136668451285</v>
          </cell>
          <cell r="L158">
            <v>0</v>
          </cell>
          <cell r="M158">
            <v>18.918385495594414</v>
          </cell>
          <cell r="N158">
            <v>52.267901380205259</v>
          </cell>
          <cell r="O158">
            <v>0.59550276313282091</v>
          </cell>
          <cell r="P158">
            <v>0</v>
          </cell>
          <cell r="Q158">
            <v>0</v>
          </cell>
          <cell r="R158">
            <v>0.65902305786698845</v>
          </cell>
          <cell r="S158">
            <v>0.82372210778486588</v>
          </cell>
          <cell r="T158">
            <v>71.186286875799681</v>
          </cell>
          <cell r="U158">
            <v>1.7139136668451285</v>
          </cell>
          <cell r="V158">
            <v>27.099799457355196</v>
          </cell>
          <cell r="W158">
            <v>52.267901380205259</v>
          </cell>
          <cell r="X158">
            <v>18.918385495594414</v>
          </cell>
          <cell r="Y158">
            <v>0.36195035568730771</v>
          </cell>
        </row>
        <row r="159">
          <cell r="G159">
            <v>23.158620219377717</v>
          </cell>
          <cell r="H159">
            <v>0</v>
          </cell>
          <cell r="I159">
            <v>0.5313967307654841</v>
          </cell>
          <cell r="J159">
            <v>2.2928965261947902</v>
          </cell>
          <cell r="K159">
            <v>2.1611432579344205</v>
          </cell>
          <cell r="L159">
            <v>0</v>
          </cell>
          <cell r="M159">
            <v>20.128782122469655</v>
          </cell>
          <cell r="N159">
            <v>49.435238763224035</v>
          </cell>
          <cell r="O159">
            <v>0.40914138757379159</v>
          </cell>
          <cell r="P159">
            <v>0.78784070761977132</v>
          </cell>
          <cell r="Q159">
            <v>0</v>
          </cell>
          <cell r="R159">
            <v>0.26789019424474447</v>
          </cell>
          <cell r="S159">
            <v>0.82705009059559298</v>
          </cell>
          <cell r="T159">
            <v>69.564020885693694</v>
          </cell>
          <cell r="U159">
            <v>2.1611432579344205</v>
          </cell>
          <cell r="V159">
            <v>28.27483585637189</v>
          </cell>
          <cell r="W159">
            <v>49.435238763224035</v>
          </cell>
          <cell r="X159">
            <v>20.128782122469655</v>
          </cell>
          <cell r="Y159">
            <v>0.40717477301725707</v>
          </cell>
        </row>
        <row r="160">
          <cell r="G160">
            <v>24.35353670109269</v>
          </cell>
          <cell r="H160">
            <v>0</v>
          </cell>
          <cell r="I160">
            <v>0.62047387591025904</v>
          </cell>
          <cell r="J160">
            <v>1.926112007490995</v>
          </cell>
          <cell r="K160">
            <v>2.361828145097753</v>
          </cell>
          <cell r="L160">
            <v>0</v>
          </cell>
          <cell r="M160">
            <v>25.519977245095991</v>
          </cell>
          <cell r="N160">
            <v>43.579668593953336</v>
          </cell>
          <cell r="O160">
            <v>0.38159772652330742</v>
          </cell>
          <cell r="P160">
            <v>0.42338217415052976</v>
          </cell>
          <cell r="Q160">
            <v>0</v>
          </cell>
          <cell r="R160">
            <v>0.24667926912456548</v>
          </cell>
          <cell r="S160">
            <v>0.58674426156057358</v>
          </cell>
          <cell r="T160">
            <v>69.09964583904933</v>
          </cell>
          <cell r="U160">
            <v>2.361828145097753</v>
          </cell>
          <cell r="V160">
            <v>28.538526015852923</v>
          </cell>
          <cell r="W160">
            <v>43.579668593953336</v>
          </cell>
          <cell r="X160">
            <v>25.519977245095991</v>
          </cell>
          <cell r="Y160">
            <v>0.58559365108703187</v>
          </cell>
        </row>
        <row r="161">
          <cell r="G161">
            <v>26.476148465561788</v>
          </cell>
          <cell r="H161">
            <v>0.13646567335634277</v>
          </cell>
          <cell r="I161">
            <v>0.48765042473778653</v>
          </cell>
          <cell r="J161">
            <v>1.779115690040072</v>
          </cell>
          <cell r="K161">
            <v>1.4074765833788736</v>
          </cell>
          <cell r="L161">
            <v>0.33945965378421067</v>
          </cell>
          <cell r="M161">
            <v>25.128743637714113</v>
          </cell>
          <cell r="N161">
            <v>41.856429020804562</v>
          </cell>
          <cell r="O161">
            <v>0.38367411873236718</v>
          </cell>
          <cell r="P161">
            <v>0.78976538441274824</v>
          </cell>
          <cell r="Q161">
            <v>0</v>
          </cell>
          <cell r="R161">
            <v>0.26523513727661624</v>
          </cell>
          <cell r="S161">
            <v>0.949836210200525</v>
          </cell>
          <cell r="T161">
            <v>66.985172658518678</v>
          </cell>
          <cell r="U161">
            <v>1.8834019105194271</v>
          </cell>
          <cell r="V161">
            <v>31.131425430961908</v>
          </cell>
          <cell r="W161">
            <v>41.856429020804562</v>
          </cell>
          <cell r="X161">
            <v>25.128743637714113</v>
          </cell>
          <cell r="Y161">
            <v>0.60035564967149913</v>
          </cell>
        </row>
        <row r="162">
          <cell r="G162">
            <v>28.795761990350961</v>
          </cell>
          <cell r="H162">
            <v>0.13396358265614081</v>
          </cell>
          <cell r="I162">
            <v>0.58132260810922154</v>
          </cell>
          <cell r="J162">
            <v>2.1241924803403101</v>
          </cell>
          <cell r="K162">
            <v>1.5199831553763949</v>
          </cell>
          <cell r="L162">
            <v>0.43606824513809844</v>
          </cell>
          <cell r="M162">
            <v>23.432336184509658</v>
          </cell>
          <cell r="N162">
            <v>40.718826002972222</v>
          </cell>
          <cell r="O162">
            <v>0.42691355839622097</v>
          </cell>
          <cell r="P162">
            <v>0.69362009880958553</v>
          </cell>
          <cell r="Q162">
            <v>0</v>
          </cell>
          <cell r="R162">
            <v>0.26365497816607214</v>
          </cell>
          <cell r="S162">
            <v>0.87335711517511394</v>
          </cell>
          <cell r="T162">
            <v>64.151162187481873</v>
          </cell>
          <cell r="U162">
            <v>2.0900149831706343</v>
          </cell>
          <cell r="V162">
            <v>33.75882282934748</v>
          </cell>
          <cell r="W162">
            <v>40.718826002972222</v>
          </cell>
          <cell r="X162">
            <v>23.432336184509658</v>
          </cell>
          <cell r="Y162">
            <v>0.57546689049431932</v>
          </cell>
        </row>
        <row r="163">
          <cell r="G163">
            <v>31.8554993214773</v>
          </cell>
          <cell r="H163">
            <v>0</v>
          </cell>
          <cell r="I163">
            <v>0.81714954713404064</v>
          </cell>
          <cell r="J163">
            <v>2.7464188064940922</v>
          </cell>
          <cell r="K163">
            <v>1.9891765127038079</v>
          </cell>
          <cell r="L163">
            <v>0.34684107957253985</v>
          </cell>
          <cell r="M163">
            <v>21.421043883889514</v>
          </cell>
          <cell r="N163">
            <v>38.488035900517431</v>
          </cell>
          <cell r="O163">
            <v>0.38939714673441544</v>
          </cell>
          <cell r="P163">
            <v>0.75340676842376342</v>
          </cell>
          <cell r="Q163">
            <v>0</v>
          </cell>
          <cell r="R163">
            <v>0.30812053777718518</v>
          </cell>
          <cell r="S163">
            <v>0.88491049527591126</v>
          </cell>
          <cell r="T163">
            <v>59.909079784406941</v>
          </cell>
          <cell r="U163">
            <v>2.336017592276348</v>
          </cell>
          <cell r="V163">
            <v>37.75490262331671</v>
          </cell>
          <cell r="W163">
            <v>38.488035900517431</v>
          </cell>
          <cell r="X163">
            <v>21.421043883889514</v>
          </cell>
          <cell r="Y163">
            <v>0.55656370564759139</v>
          </cell>
        </row>
        <row r="164">
          <cell r="G164">
            <v>30.559271485397051</v>
          </cell>
          <cell r="H164">
            <v>0</v>
          </cell>
          <cell r="I164">
            <v>0.60581678542341277</v>
          </cell>
          <cell r="J164">
            <v>2.585074027879966</v>
          </cell>
          <cell r="K164">
            <v>1.7509570705182935</v>
          </cell>
          <cell r="L164">
            <v>0.32430231231384832</v>
          </cell>
          <cell r="M164">
            <v>20.534916844047672</v>
          </cell>
          <cell r="N164">
            <v>41.930705340315782</v>
          </cell>
          <cell r="O164">
            <v>0.44096065092598785</v>
          </cell>
          <cell r="P164">
            <v>0.64378484503916811</v>
          </cell>
          <cell r="Q164">
            <v>0</v>
          </cell>
          <cell r="R164">
            <v>0.44253445650591555</v>
          </cell>
          <cell r="S164">
            <v>0.18167618163290197</v>
          </cell>
          <cell r="T164">
            <v>62.465622184363454</v>
          </cell>
          <cell r="U164">
            <v>2.075259382832142</v>
          </cell>
          <cell r="V164">
            <v>35.459118432804409</v>
          </cell>
          <cell r="W164">
            <v>41.930705340315782</v>
          </cell>
          <cell r="X164">
            <v>20.534916844047672</v>
          </cell>
          <cell r="Y164">
            <v>0.48973459133070291</v>
          </cell>
        </row>
        <row r="165">
          <cell r="G165">
            <v>24.832544553448006</v>
          </cell>
          <cell r="H165">
            <v>0</v>
          </cell>
          <cell r="I165">
            <v>0</v>
          </cell>
          <cell r="J165">
            <v>2.5164849618928731</v>
          </cell>
          <cell r="K165">
            <v>3.1587594275120798</v>
          </cell>
          <cell r="L165">
            <v>0</v>
          </cell>
          <cell r="M165">
            <v>12.533534519770786</v>
          </cell>
          <cell r="N165">
            <v>52.769250241349276</v>
          </cell>
          <cell r="O165">
            <v>1.0490317489074137</v>
          </cell>
          <cell r="P165">
            <v>0</v>
          </cell>
          <cell r="Q165">
            <v>0</v>
          </cell>
          <cell r="R165">
            <v>1.9737282940763334</v>
          </cell>
          <cell r="S165">
            <v>1.1666662530432343</v>
          </cell>
          <cell r="T165">
            <v>65.302784761120066</v>
          </cell>
          <cell r="U165">
            <v>3.1587594275120798</v>
          </cell>
          <cell r="V165">
            <v>31.538455811367864</v>
          </cell>
          <cell r="W165">
            <v>52.769250241349276</v>
          </cell>
          <cell r="X165">
            <v>12.533534519770786</v>
          </cell>
          <cell r="Y165">
            <v>0.23751587264261861</v>
          </cell>
        </row>
        <row r="166">
          <cell r="G166">
            <v>25.350533794442118</v>
          </cell>
          <cell r="H166">
            <v>0</v>
          </cell>
          <cell r="I166">
            <v>0</v>
          </cell>
          <cell r="J166">
            <v>2.4378744523497238</v>
          </cell>
          <cell r="K166">
            <v>3.4593190202357875</v>
          </cell>
          <cell r="L166">
            <v>0</v>
          </cell>
          <cell r="M166">
            <v>13.104735058896699</v>
          </cell>
          <cell r="N166">
            <v>52.396871214724051</v>
          </cell>
          <cell r="O166">
            <v>0.99185201718374216</v>
          </cell>
          <cell r="P166">
            <v>0</v>
          </cell>
          <cell r="Q166">
            <v>0</v>
          </cell>
          <cell r="R166">
            <v>1.4149251784957455</v>
          </cell>
          <cell r="S166">
            <v>0.84388926367213457</v>
          </cell>
          <cell r="T166">
            <v>65.501606273620752</v>
          </cell>
          <cell r="U166">
            <v>3.4593190202357875</v>
          </cell>
          <cell r="V166">
            <v>31.039074706143467</v>
          </cell>
          <cell r="W166">
            <v>52.396871214724051</v>
          </cell>
          <cell r="X166">
            <v>13.104735058896699</v>
          </cell>
          <cell r="Y166">
            <v>0.2501052974173415</v>
          </cell>
        </row>
        <row r="167">
          <cell r="G167">
            <v>23.661436408929678</v>
          </cell>
          <cell r="H167">
            <v>0</v>
          </cell>
          <cell r="I167">
            <v>0.26687274106144315</v>
          </cell>
          <cell r="J167">
            <v>3.1081554581715376</v>
          </cell>
          <cell r="K167">
            <v>2.6692073975587864</v>
          </cell>
          <cell r="L167">
            <v>0</v>
          </cell>
          <cell r="M167">
            <v>12.009513341237119</v>
          </cell>
          <cell r="N167">
            <v>55.991197039440529</v>
          </cell>
          <cell r="O167">
            <v>0.77037904568995719</v>
          </cell>
          <cell r="P167">
            <v>0.66334195709876687</v>
          </cell>
          <cell r="Q167">
            <v>0</v>
          </cell>
          <cell r="R167">
            <v>0.32039128535703831</v>
          </cell>
          <cell r="S167">
            <v>0.53950532545514762</v>
          </cell>
          <cell r="T167">
            <v>68.000710380677646</v>
          </cell>
          <cell r="U167">
            <v>2.6692073975587864</v>
          </cell>
          <cell r="V167">
            <v>29.330082221763568</v>
          </cell>
          <cell r="W167">
            <v>55.991197039440529</v>
          </cell>
          <cell r="X167">
            <v>12.009513341237119</v>
          </cell>
          <cell r="Y167">
            <v>0.21448931218201223</v>
          </cell>
        </row>
        <row r="168">
          <cell r="G168">
            <v>23.414876306572161</v>
          </cell>
          <cell r="H168">
            <v>0</v>
          </cell>
          <cell r="I168">
            <v>0.28156018944512834</v>
          </cell>
          <cell r="J168">
            <v>2.9402104555859485</v>
          </cell>
          <cell r="K168">
            <v>2.9457263275074026</v>
          </cell>
          <cell r="L168">
            <v>0</v>
          </cell>
          <cell r="M168">
            <v>12.789551935694963</v>
          </cell>
          <cell r="N168">
            <v>55.67094313888213</v>
          </cell>
          <cell r="O168">
            <v>0.6674205024959321</v>
          </cell>
          <cell r="P168">
            <v>0.66190463057447801</v>
          </cell>
          <cell r="Q168">
            <v>0</v>
          </cell>
          <cell r="R168">
            <v>0.26049958756321312</v>
          </cell>
          <cell r="S168">
            <v>0.36730692567864026</v>
          </cell>
          <cell r="T168">
            <v>68.460495074577096</v>
          </cell>
          <cell r="U168">
            <v>2.9457263275074026</v>
          </cell>
          <cell r="V168">
            <v>28.593778597915502</v>
          </cell>
          <cell r="W168">
            <v>55.67094313888213</v>
          </cell>
          <cell r="X168">
            <v>12.789551935694963</v>
          </cell>
          <cell r="Y168">
            <v>0.22973478110095794</v>
          </cell>
        </row>
        <row r="169">
          <cell r="G169">
            <v>23.358361638161746</v>
          </cell>
          <cell r="H169">
            <v>5.4525354289744733E-2</v>
          </cell>
          <cell r="I169">
            <v>0.28088060948340976</v>
          </cell>
          <cell r="J169">
            <v>2.9331138979625524</v>
          </cell>
          <cell r="K169">
            <v>2.9386164566523432</v>
          </cell>
          <cell r="L169">
            <v>0.1868368791488042</v>
          </cell>
          <cell r="M169">
            <v>12.758682787496186</v>
          </cell>
          <cell r="N169">
            <v>55.536574507145822</v>
          </cell>
          <cell r="O169">
            <v>0.66580960146468104</v>
          </cell>
          <cell r="P169">
            <v>0.66030704277489027</v>
          </cell>
          <cell r="Q169">
            <v>0</v>
          </cell>
          <cell r="R169">
            <v>0.25987083994057236</v>
          </cell>
          <cell r="S169">
            <v>0.36642038547924782</v>
          </cell>
          <cell r="T169">
            <v>68.295257294642013</v>
          </cell>
          <cell r="U169">
            <v>3.1799786900908922</v>
          </cell>
          <cell r="V169">
            <v>28.524764015267099</v>
          </cell>
          <cell r="W169">
            <v>55.536574507145822</v>
          </cell>
          <cell r="X169">
            <v>12.758682787496186</v>
          </cell>
          <cell r="Y169">
            <v>0.22973478110095794</v>
          </cell>
        </row>
        <row r="170">
          <cell r="G170">
            <v>26.21422750029107</v>
          </cell>
          <cell r="H170">
            <v>0.62638258237280242</v>
          </cell>
          <cell r="I170">
            <v>0.28431714984282219</v>
          </cell>
          <cell r="J170">
            <v>2.0798696006519966</v>
          </cell>
          <cell r="K170">
            <v>3.2283152869949938</v>
          </cell>
          <cell r="L170">
            <v>0.14250785888927697</v>
          </cell>
          <cell r="M170">
            <v>13.263942251717312</v>
          </cell>
          <cell r="N170">
            <v>52.621259750844104</v>
          </cell>
          <cell r="O170">
            <v>0.58586564210036096</v>
          </cell>
          <cell r="P170">
            <v>0.52322738386308065</v>
          </cell>
          <cell r="Q170">
            <v>0</v>
          </cell>
          <cell r="R170">
            <v>0.23658167423448598</v>
          </cell>
          <cell r="S170">
            <v>0.19350331819769473</v>
          </cell>
          <cell r="T170">
            <v>65.885202002561414</v>
          </cell>
          <cell r="U170">
            <v>3.9972057282570734</v>
          </cell>
          <cell r="V170">
            <v>30.117592269181511</v>
          </cell>
          <cell r="W170">
            <v>52.621259750844104</v>
          </cell>
          <cell r="X170">
            <v>13.263942251717312</v>
          </cell>
          <cell r="Y170">
            <v>0.25206432370719789</v>
          </cell>
        </row>
        <row r="171">
          <cell r="G171">
            <v>29.504329491339856</v>
          </cell>
          <cell r="H171">
            <v>0.34198303770318533</v>
          </cell>
          <cell r="I171">
            <v>0.37414784522851319</v>
          </cell>
          <cell r="J171">
            <v>3.6527159545950445</v>
          </cell>
          <cell r="K171">
            <v>2.2779023906338556</v>
          </cell>
          <cell r="L171">
            <v>0.4858741598297121</v>
          </cell>
          <cell r="M171">
            <v>12.724042188474947</v>
          </cell>
          <cell r="N171">
            <v>46.414513132287823</v>
          </cell>
          <cell r="O171">
            <v>1.2522625545197354</v>
          </cell>
          <cell r="P171">
            <v>0.21587534281421963</v>
          </cell>
          <cell r="Q171">
            <v>1.1934226061380659</v>
          </cell>
          <cell r="R171">
            <v>0.53373477487340903</v>
          </cell>
          <cell r="S171">
            <v>1.0291965215616323</v>
          </cell>
          <cell r="T171">
            <v>60.331977926900834</v>
          </cell>
          <cell r="U171">
            <v>3.105759588166753</v>
          </cell>
          <cell r="V171">
            <v>36.562262484932411</v>
          </cell>
          <cell r="W171">
            <v>46.414513132287823</v>
          </cell>
          <cell r="X171">
            <v>12.724042188474947</v>
          </cell>
          <cell r="Y171">
            <v>0.27413930104598222</v>
          </cell>
        </row>
        <row r="172">
          <cell r="G172">
            <v>29.098011219143196</v>
          </cell>
          <cell r="H172">
            <v>0.33790594488822473</v>
          </cell>
          <cell r="I172">
            <v>0.40485829959514169</v>
          </cell>
          <cell r="J172">
            <v>3.6381761586733816</v>
          </cell>
          <cell r="K172">
            <v>2.5822894376187158</v>
          </cell>
          <cell r="L172">
            <v>0.46848153169232248</v>
          </cell>
          <cell r="M172">
            <v>12.279098843499796</v>
          </cell>
          <cell r="N172">
            <v>46.821890090866553</v>
          </cell>
          <cell r="O172">
            <v>1.0754915542008903</v>
          </cell>
          <cell r="P172">
            <v>1.5197444713445771</v>
          </cell>
          <cell r="Q172">
            <v>1.1098924878348311</v>
          </cell>
          <cell r="R172">
            <v>0.53820815524068633</v>
          </cell>
          <cell r="S172">
            <v>0.12595180540168638</v>
          </cell>
          <cell r="T172">
            <v>60.210881422201183</v>
          </cell>
          <cell r="U172">
            <v>3.3886769141992628</v>
          </cell>
          <cell r="V172">
            <v>36.400441663599558</v>
          </cell>
          <cell r="W172">
            <v>46.821890090866553</v>
          </cell>
          <cell r="X172">
            <v>12.279098843499796</v>
          </cell>
          <cell r="Y172">
            <v>0.2622512423071757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2EA95-6578-144B-850F-8EA9A26334B1}">
  <dimension ref="A1:V87"/>
  <sheetViews>
    <sheetView tabSelected="1" workbookViewId="0">
      <selection activeCell="F108" sqref="F108"/>
    </sheetView>
  </sheetViews>
  <sheetFormatPr baseColWidth="10" defaultColWidth="10.83203125" defaultRowHeight="16"/>
  <cols>
    <col min="1" max="1" width="7.5" style="1" bestFit="1" customWidth="1"/>
    <col min="2" max="2" width="35" style="1" bestFit="1" customWidth="1"/>
    <col min="3" max="3" width="15.33203125" style="1" bestFit="1" customWidth="1"/>
    <col min="4" max="4" width="12.83203125" style="1" bestFit="1" customWidth="1"/>
    <col min="5" max="5" width="15.6640625" style="1" bestFit="1" customWidth="1"/>
    <col min="6" max="6" width="13.6640625" style="1" bestFit="1" customWidth="1"/>
    <col min="7" max="7" width="11.5" style="1" bestFit="1" customWidth="1"/>
    <col min="8" max="8" width="10.1640625" style="1" bestFit="1" customWidth="1"/>
    <col min="9" max="9" width="15.83203125" style="1" bestFit="1" customWidth="1"/>
    <col min="10" max="10" width="12.6640625" style="1" bestFit="1" customWidth="1"/>
    <col min="11" max="11" width="15.5" style="1" bestFit="1" customWidth="1"/>
    <col min="12" max="12" width="13.5" style="1" bestFit="1" customWidth="1"/>
    <col min="13" max="13" width="12.5" style="1" bestFit="1" customWidth="1"/>
    <col min="14" max="14" width="18.1640625" style="1" bestFit="1" customWidth="1"/>
    <col min="15" max="16" width="15.1640625" style="1" bestFit="1" customWidth="1"/>
    <col min="17" max="17" width="24.83203125" style="1" bestFit="1" customWidth="1"/>
    <col min="18" max="18" width="26.1640625" style="1" bestFit="1" customWidth="1"/>
    <col min="19" max="19" width="18.5" style="1" bestFit="1" customWidth="1"/>
    <col min="20" max="21" width="9.33203125" style="1" bestFit="1" customWidth="1"/>
    <col min="22" max="22" width="18" style="1" bestFit="1" customWidth="1"/>
    <col min="23" max="16384" width="10.83203125" style="1"/>
  </cols>
  <sheetData>
    <row r="1" spans="1:22" ht="21" customHeight="1">
      <c r="A1" s="12" t="s">
        <v>18</v>
      </c>
      <c r="B1" s="13" t="s">
        <v>19</v>
      </c>
      <c r="C1" s="13" t="s">
        <v>20</v>
      </c>
      <c r="D1" s="10" t="s">
        <v>70</v>
      </c>
      <c r="E1" s="10" t="s">
        <v>77</v>
      </c>
      <c r="F1" s="10" t="s">
        <v>78</v>
      </c>
      <c r="G1" s="10" t="s">
        <v>71</v>
      </c>
      <c r="H1" s="10" t="s">
        <v>76</v>
      </c>
      <c r="I1" s="10" t="s">
        <v>79</v>
      </c>
      <c r="J1" s="10" t="s">
        <v>75</v>
      </c>
      <c r="K1" s="10" t="s">
        <v>74</v>
      </c>
      <c r="L1" s="10" t="s">
        <v>72</v>
      </c>
      <c r="M1" s="10" t="s">
        <v>80</v>
      </c>
      <c r="N1" s="10" t="s">
        <v>81</v>
      </c>
      <c r="O1" s="10" t="s">
        <v>82</v>
      </c>
      <c r="P1" s="10" t="s">
        <v>73</v>
      </c>
      <c r="Q1" s="11" t="s">
        <v>64</v>
      </c>
      <c r="R1" s="11" t="s">
        <v>65</v>
      </c>
      <c r="S1" s="11" t="s">
        <v>66</v>
      </c>
      <c r="T1" s="11" t="s">
        <v>67</v>
      </c>
      <c r="U1" s="11" t="s">
        <v>68</v>
      </c>
      <c r="V1" s="11" t="s">
        <v>69</v>
      </c>
    </row>
    <row r="2" spans="1:22">
      <c r="A2" s="12"/>
      <c r="B2" s="13"/>
      <c r="C2" s="13"/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33</v>
      </c>
      <c r="K2" s="3" t="s">
        <v>6</v>
      </c>
      <c r="L2" s="3" t="s">
        <v>7</v>
      </c>
      <c r="M2" s="3" t="s">
        <v>8</v>
      </c>
      <c r="N2" s="3" t="s">
        <v>9</v>
      </c>
      <c r="O2" s="3" t="s">
        <v>10</v>
      </c>
      <c r="P2" s="3" t="s">
        <v>11</v>
      </c>
      <c r="Q2" s="3" t="s">
        <v>12</v>
      </c>
      <c r="R2" s="3" t="s">
        <v>13</v>
      </c>
      <c r="S2" s="3" t="s">
        <v>14</v>
      </c>
      <c r="T2" s="3" t="s">
        <v>15</v>
      </c>
      <c r="U2" s="3" t="s">
        <v>16</v>
      </c>
      <c r="V2" s="3" t="s">
        <v>17</v>
      </c>
    </row>
    <row r="3" spans="1:22">
      <c r="A3" s="4">
        <v>1</v>
      </c>
      <c r="B3" s="5" t="s">
        <v>22</v>
      </c>
      <c r="C3" s="4" t="s">
        <v>21</v>
      </c>
      <c r="D3" s="6">
        <f>AVERAGE([1]AG!G5:G6)</f>
        <v>29.18469119347008</v>
      </c>
      <c r="E3" s="6">
        <f>AVERAGE([1]AG!H5:H6)</f>
        <v>0.29700253510481722</v>
      </c>
      <c r="F3" s="6">
        <f>AVERAGE([1]AG!I5:I6)</f>
        <v>0.2923564983622387</v>
      </c>
      <c r="G3" s="6">
        <f>AVERAGE([1]AG!J5:J6)</f>
        <v>1.9376930169098645</v>
      </c>
      <c r="H3" s="6">
        <f>AVERAGE([1]AG!K5:K6)</f>
        <v>1.8136545822240318</v>
      </c>
      <c r="I3" s="6">
        <f>AVERAGE([1]AG!L5:L6)</f>
        <v>0.45278943922432768</v>
      </c>
      <c r="J3" s="6">
        <f>AVERAGE([1]AG!M5:M6)</f>
        <v>21.759003766714255</v>
      </c>
      <c r="K3" s="6">
        <f>AVERAGE([1]AG!N5:N6)</f>
        <v>40.443661407423633</v>
      </c>
      <c r="L3" s="6">
        <f>AVERAGE([1]AG!O5:O6)</f>
        <v>1.0583650835077489</v>
      </c>
      <c r="M3" s="6">
        <f>AVERAGE([1]AG!P5:P6)</f>
        <v>1.1485407178842415</v>
      </c>
      <c r="N3" s="6">
        <f>AVERAGE([1]AG!Q5:Q6)</f>
        <v>0.1235625486028212</v>
      </c>
      <c r="O3" s="6">
        <f>AVERAGE([1]AG!R5:R6)</f>
        <v>0.34105029724543201</v>
      </c>
      <c r="P3" s="6">
        <f>AVERAGE([1]AG!S5:S6)</f>
        <v>1.147628913326511</v>
      </c>
      <c r="Q3" s="6">
        <f>AVERAGE([1]AG!T5:T6)</f>
        <v>62.326227722740711</v>
      </c>
      <c r="R3" s="6">
        <f>AVERAGE([1]AG!U5:U6)</f>
        <v>2.5634465565531768</v>
      </c>
      <c r="S3" s="6">
        <f>AVERAGE([1]AG!V5:V6)</f>
        <v>35.110325720706115</v>
      </c>
      <c r="T3" s="6">
        <f>AVERAGE([1]AG!W5:W6)</f>
        <v>40.443661407423633</v>
      </c>
      <c r="U3" s="6">
        <f>AVERAGE([1]AG!X5:X6)</f>
        <v>21.759003766714255</v>
      </c>
      <c r="V3" s="6">
        <f>AVERAGE([1]AG!Y5:Y6)</f>
        <v>0.53823424852349167</v>
      </c>
    </row>
    <row r="4" spans="1:22">
      <c r="A4" s="4">
        <v>2</v>
      </c>
      <c r="B4" s="5" t="s">
        <v>22</v>
      </c>
      <c r="C4" s="4" t="s">
        <v>21</v>
      </c>
      <c r="D4" s="6">
        <f>AVERAGE([1]AG!G7:G8)</f>
        <v>30.685289735315223</v>
      </c>
      <c r="E4" s="6">
        <f>AVERAGE([1]AG!H7:H8)</f>
        <v>0</v>
      </c>
      <c r="F4" s="6">
        <f>AVERAGE([1]AG!I7:I8)</f>
        <v>0</v>
      </c>
      <c r="G4" s="6">
        <f>AVERAGE([1]AG!J7:J8)</f>
        <v>2.1944895255311478</v>
      </c>
      <c r="H4" s="6">
        <f>AVERAGE([1]AG!K7:K8)</f>
        <v>3.086248395029501</v>
      </c>
      <c r="I4" s="6">
        <f>AVERAGE([1]AG!L7:L8)</f>
        <v>0</v>
      </c>
      <c r="J4" s="6">
        <f>AVERAGE([1]AG!M7:M8)</f>
        <v>20.864880252495926</v>
      </c>
      <c r="K4" s="6">
        <f>AVERAGE([1]AG!N7:N8)</f>
        <v>40.399957774688431</v>
      </c>
      <c r="L4" s="6">
        <f>AVERAGE([1]AG!O7:O8)</f>
        <v>0.82794684915352845</v>
      </c>
      <c r="M4" s="6">
        <f>AVERAGE([1]AG!P7:P8)</f>
        <v>0.94404423298287798</v>
      </c>
      <c r="N4" s="6">
        <f>AVERAGE([1]AG!Q7:Q8)</f>
        <v>0</v>
      </c>
      <c r="O4" s="6">
        <f>AVERAGE([1]AG!R7:R8)</f>
        <v>0</v>
      </c>
      <c r="P4" s="6">
        <f>AVERAGE([1]AG!S7:S8)</f>
        <v>0.99714323480336575</v>
      </c>
      <c r="Q4" s="6">
        <f>AVERAGE([1]AG!T7:T8)</f>
        <v>61.264838027184354</v>
      </c>
      <c r="R4" s="6">
        <f>AVERAGE([1]AG!U7:U8)</f>
        <v>3.086248395029501</v>
      </c>
      <c r="S4" s="6">
        <f>AVERAGE([1]AG!V7:V8)</f>
        <v>35.648913577786146</v>
      </c>
      <c r="T4" s="6">
        <f>AVERAGE([1]AG!W7:W8)</f>
        <v>40.399957774688431</v>
      </c>
      <c r="U4" s="6">
        <f>AVERAGE([1]AG!X7:X8)</f>
        <v>20.864880252495926</v>
      </c>
      <c r="V4" s="6">
        <f>AVERAGE([1]AG!Y7:Y8)</f>
        <v>0.5166239369039336</v>
      </c>
    </row>
    <row r="5" spans="1:22">
      <c r="A5" s="4">
        <v>3</v>
      </c>
      <c r="B5" s="5" t="s">
        <v>22</v>
      </c>
      <c r="C5" s="4" t="s">
        <v>21</v>
      </c>
      <c r="D5" s="6">
        <f>AVERAGE([1]AG!G9:G10)</f>
        <v>24.219226667640861</v>
      </c>
      <c r="E5" s="6">
        <f>AVERAGE([1]AG!H9:H10)</f>
        <v>0.32145861764831651</v>
      </c>
      <c r="F5" s="6">
        <f>AVERAGE([1]AG!I9:I10)</f>
        <v>0.26186487489243127</v>
      </c>
      <c r="G5" s="6">
        <f>AVERAGE([1]AG!J9:J10)</f>
        <v>1.6595891946070827</v>
      </c>
      <c r="H5" s="6">
        <f>AVERAGE([1]AG!K9:K10)</f>
        <v>2.0722075758664733</v>
      </c>
      <c r="I5" s="6">
        <f>AVERAGE([1]AG!L9:L10)</f>
        <v>0.85239496118365654</v>
      </c>
      <c r="J5" s="6">
        <f>AVERAGE([1]AG!M9:M10)</f>
        <v>23.91618232895383</v>
      </c>
      <c r="K5" s="6">
        <f>AVERAGE([1]AG!N9:N10)</f>
        <v>45.54441730358208</v>
      </c>
      <c r="L5" s="6">
        <f>AVERAGE([1]AG!O9:O10)</f>
        <v>0.61941800676078429</v>
      </c>
      <c r="M5" s="6">
        <f>AVERAGE([1]AG!P9:P10)</f>
        <v>0.47101499279121362</v>
      </c>
      <c r="N5" s="6">
        <f>AVERAGE([1]AG!Q9:Q10)</f>
        <v>0</v>
      </c>
      <c r="O5" s="6">
        <f>AVERAGE([1]AG!R9:R10)</f>
        <v>0</v>
      </c>
      <c r="P5" s="6">
        <f>AVERAGE([1]AG!S9:S10)</f>
        <v>0.25351449801655385</v>
      </c>
      <c r="Q5" s="6">
        <f>AVERAGE([1]AG!T9:T10)</f>
        <v>69.460599632535917</v>
      </c>
      <c r="R5" s="6">
        <f>AVERAGE([1]AG!U9:U10)</f>
        <v>3.2460611546984461</v>
      </c>
      <c r="S5" s="6">
        <f>AVERAGE([1]AG!V9:V10)</f>
        <v>27.484628234708929</v>
      </c>
      <c r="T5" s="6">
        <f>AVERAGE([1]AG!W9:W10)</f>
        <v>45.54441730358208</v>
      </c>
      <c r="U5" s="6">
        <f>AVERAGE([1]AG!X9:X10)</f>
        <v>23.91618232895383</v>
      </c>
      <c r="V5" s="6">
        <f>AVERAGE([1]AG!Y9:Y10)</f>
        <v>0.52642829883245168</v>
      </c>
    </row>
    <row r="6" spans="1:22">
      <c r="A6" s="4">
        <v>4</v>
      </c>
      <c r="B6" s="5" t="s">
        <v>22</v>
      </c>
      <c r="C6" s="4" t="s">
        <v>21</v>
      </c>
      <c r="D6" s="6">
        <f>AVERAGE([1]AG!G11:G12)</f>
        <v>29.18469119347008</v>
      </c>
      <c r="E6" s="6">
        <f>AVERAGE([1]AG!H11:H12)</f>
        <v>0.29700253510481722</v>
      </c>
      <c r="F6" s="6">
        <f>AVERAGE([1]AG!I11:I12)</f>
        <v>0.2923564983622387</v>
      </c>
      <c r="G6" s="6">
        <f>AVERAGE([1]AG!J11:J12)</f>
        <v>1.9376930169098645</v>
      </c>
      <c r="H6" s="6">
        <f>AVERAGE([1]AG!K11:K12)</f>
        <v>1.8136545822240318</v>
      </c>
      <c r="I6" s="6">
        <f>AVERAGE([1]AG!L11:L12)</f>
        <v>0.45278943922432768</v>
      </c>
      <c r="J6" s="6">
        <f>AVERAGE([1]AG!M11:M12)</f>
        <v>21.759003766714255</v>
      </c>
      <c r="K6" s="6">
        <f>AVERAGE([1]AG!N11:N12)</f>
        <v>40.443661407423633</v>
      </c>
      <c r="L6" s="6">
        <f>AVERAGE([1]AG!O11:O12)</f>
        <v>1.0583650835077489</v>
      </c>
      <c r="M6" s="6">
        <f>AVERAGE([1]AG!P11:P12)</f>
        <v>1.1485407178842415</v>
      </c>
      <c r="N6" s="6">
        <f>AVERAGE([1]AG!Q11:Q12)</f>
        <v>0.1235625486028212</v>
      </c>
      <c r="O6" s="6">
        <f>AVERAGE([1]AG!R11:R12)</f>
        <v>0.34105029724543201</v>
      </c>
      <c r="P6" s="6">
        <f>AVERAGE([1]AG!S11:S12)</f>
        <v>1.147628913326511</v>
      </c>
      <c r="Q6" s="6">
        <f>AVERAGE([1]AG!T11:T12)</f>
        <v>62.326227722740711</v>
      </c>
      <c r="R6" s="6">
        <f>AVERAGE([1]AG!U11:U12)</f>
        <v>2.5634465565531768</v>
      </c>
      <c r="S6" s="6">
        <f>AVERAGE([1]AG!V11:V12)</f>
        <v>35.110325720706115</v>
      </c>
      <c r="T6" s="6">
        <f>AVERAGE([1]AG!W11:W12)</f>
        <v>40.443661407423633</v>
      </c>
      <c r="U6" s="6">
        <f>AVERAGE([1]AG!X11:X12)</f>
        <v>21.759003766714255</v>
      </c>
      <c r="V6" s="6">
        <f>AVERAGE([1]AG!Y11:Y12)</f>
        <v>0.53823424852349167</v>
      </c>
    </row>
    <row r="7" spans="1:22">
      <c r="A7" s="4">
        <v>1</v>
      </c>
      <c r="B7" s="5" t="s">
        <v>23</v>
      </c>
      <c r="C7" s="4" t="s">
        <v>24</v>
      </c>
      <c r="D7" s="6">
        <f>AVERAGE([1]AG!G13:G14)</f>
        <v>23.39025289059424</v>
      </c>
      <c r="E7" s="6">
        <f>AVERAGE([1]AG!H13:H14)</f>
        <v>0</v>
      </c>
      <c r="F7" s="6">
        <f>AVERAGE([1]AG!I13:I14)</f>
        <v>0</v>
      </c>
      <c r="G7" s="6">
        <f>AVERAGE([1]AG!J13:J14)</f>
        <v>2.2990438616228008</v>
      </c>
      <c r="H7" s="6">
        <f>AVERAGE([1]AG!K13:K14)</f>
        <v>1.8036991306540295</v>
      </c>
      <c r="I7" s="6">
        <f>AVERAGE([1]AG!L13:L14)</f>
        <v>0</v>
      </c>
      <c r="J7" s="6">
        <f>AVERAGE([1]AG!M13:M14)</f>
        <v>19.747387680948236</v>
      </c>
      <c r="K7" s="6">
        <f>AVERAGE([1]AG!N13:N14)</f>
        <v>48.15588570291203</v>
      </c>
      <c r="L7" s="6">
        <f>AVERAGE([1]AG!O13:O14)</f>
        <v>1.522616716434801</v>
      </c>
      <c r="M7" s="6">
        <f>AVERAGE([1]AG!P13:P14)</f>
        <v>0</v>
      </c>
      <c r="N7" s="6">
        <f>AVERAGE([1]AG!Q13:Q14)</f>
        <v>0</v>
      </c>
      <c r="O7" s="6">
        <f>AVERAGE([1]AG!R13:R14)</f>
        <v>1.9896953613222632</v>
      </c>
      <c r="P7" s="6">
        <f>AVERAGE([1]AG!S13:S14)</f>
        <v>1.0914186555115988</v>
      </c>
      <c r="Q7" s="6">
        <f>AVERAGE([1]AG!T13:T14)</f>
        <v>67.903273383860267</v>
      </c>
      <c r="R7" s="6">
        <f>AVERAGE([1]AG!U13:U14)</f>
        <v>1.8036991306540295</v>
      </c>
      <c r="S7" s="6">
        <f>AVERAGE([1]AG!V13:V14)</f>
        <v>30.293027485485702</v>
      </c>
      <c r="T7" s="6">
        <f>AVERAGE([1]AG!W13:W14)</f>
        <v>48.15588570291203</v>
      </c>
      <c r="U7" s="6">
        <f>AVERAGE([1]AG!X13:X14)</f>
        <v>19.747387680948236</v>
      </c>
      <c r="V7" s="6">
        <f>AVERAGE([1]AG!Y13:Y14)</f>
        <v>0.41018683925415467</v>
      </c>
    </row>
    <row r="8" spans="1:22">
      <c r="A8" s="4">
        <v>2</v>
      </c>
      <c r="B8" s="5" t="s">
        <v>23</v>
      </c>
      <c r="C8" s="4" t="s">
        <v>24</v>
      </c>
      <c r="D8" s="6">
        <f>AVERAGE([1]AG!G15:G16)</f>
        <v>30.045984932826208</v>
      </c>
      <c r="E8" s="6">
        <f>AVERAGE([1]AG!H15:H16)</f>
        <v>0.79259395108175834</v>
      </c>
      <c r="F8" s="6">
        <f>AVERAGE([1]AG!I15:I16)</f>
        <v>0.35338394094307091</v>
      </c>
      <c r="G8" s="6">
        <f>AVERAGE([1]AG!J15:J16)</f>
        <v>2.9284490042571201</v>
      </c>
      <c r="H8" s="6">
        <f>AVERAGE([1]AG!K15:K16)</f>
        <v>2.878719842705352</v>
      </c>
      <c r="I8" s="6">
        <f>AVERAGE([1]AG!L15:L16)</f>
        <v>0</v>
      </c>
      <c r="J8" s="6">
        <f>AVERAGE([1]AG!M15:M16)</f>
        <v>21.093442837874576</v>
      </c>
      <c r="K8" s="6">
        <f>AVERAGE([1]AG!N15:N16)</f>
        <v>37.623346682146405</v>
      </c>
      <c r="L8" s="6">
        <f>AVERAGE([1]AG!O15:O16)</f>
        <v>1.6449906898218818</v>
      </c>
      <c r="M8" s="6">
        <f>AVERAGE([1]AG!P15:P16)</f>
        <v>1.7522320667949736</v>
      </c>
      <c r="N8" s="6">
        <f>AVERAGE([1]AG!Q15:Q16)</f>
        <v>0</v>
      </c>
      <c r="O8" s="6">
        <f>AVERAGE([1]AG!R15:R16)</f>
        <v>0</v>
      </c>
      <c r="P8" s="6">
        <f>AVERAGE([1]AG!S15:S16)</f>
        <v>0.88685605154865188</v>
      </c>
      <c r="Q8" s="6">
        <f>AVERAGE([1]AG!T15:T16)</f>
        <v>58.716789520020981</v>
      </c>
      <c r="R8" s="6">
        <f>AVERAGE([1]AG!U15:U16)</f>
        <v>3.6713137937871108</v>
      </c>
      <c r="S8" s="6">
        <f>AVERAGE([1]AG!V15:V16)</f>
        <v>37.611896686191898</v>
      </c>
      <c r="T8" s="6">
        <f>AVERAGE([1]AG!W15:W16)</f>
        <v>37.623346682146405</v>
      </c>
      <c r="U8" s="6">
        <f>AVERAGE([1]AG!X15:X16)</f>
        <v>21.093442837874576</v>
      </c>
      <c r="V8" s="6">
        <f>AVERAGE([1]AG!Y15:Y16)</f>
        <v>0.56171326954442891</v>
      </c>
    </row>
    <row r="9" spans="1:22">
      <c r="A9" s="4">
        <v>3</v>
      </c>
      <c r="B9" s="5" t="s">
        <v>23</v>
      </c>
      <c r="C9" s="4" t="s">
        <v>24</v>
      </c>
      <c r="D9" s="6">
        <f>AVERAGE([1]AG!G17:G18)</f>
        <v>23.477607453716864</v>
      </c>
      <c r="E9" s="6">
        <f>AVERAGE([1]AG!H17:H18)</f>
        <v>0.49514482896622614</v>
      </c>
      <c r="F9" s="6">
        <f>AVERAGE([1]AG!I17:I18)</f>
        <v>0.29739745447885002</v>
      </c>
      <c r="G9" s="6">
        <f>AVERAGE([1]AG!J17:J18)</f>
        <v>2.0439163370575364</v>
      </c>
      <c r="H9" s="6">
        <f>AVERAGE([1]AG!K17:K18)</f>
        <v>1.7934673003143708</v>
      </c>
      <c r="I9" s="6">
        <f>AVERAGE([1]AG!L17:L18)</f>
        <v>0.34960042981446826</v>
      </c>
      <c r="J9" s="6">
        <f>AVERAGE([1]AG!M17:M18)</f>
        <v>21.43605459111032</v>
      </c>
      <c r="K9" s="6">
        <f>AVERAGE([1]AG!N17:N18)</f>
        <v>47.001436620326146</v>
      </c>
      <c r="L9" s="6">
        <f>AVERAGE([1]AG!O17:O18)</f>
        <v>1.1737736839455222</v>
      </c>
      <c r="M9" s="6">
        <f>AVERAGE([1]AG!P17:P18)</f>
        <v>0.83396659535256279</v>
      </c>
      <c r="N9" s="6">
        <f>AVERAGE([1]AG!Q17:Q18)</f>
        <v>0</v>
      </c>
      <c r="O9" s="6">
        <f>AVERAGE([1]AG!R17:R18)</f>
        <v>0.33710454382695265</v>
      </c>
      <c r="P9" s="6">
        <f>AVERAGE([1]AG!S17:S18)</f>
        <v>0.76053016109018556</v>
      </c>
      <c r="Q9" s="6">
        <f>AVERAGE([1]AG!T17:T18)</f>
        <v>68.437491211436466</v>
      </c>
      <c r="R9" s="6">
        <f>AVERAGE([1]AG!U17:U18)</f>
        <v>2.6382125590950651</v>
      </c>
      <c r="S9" s="6">
        <f>AVERAGE([1]AG!V17:V18)</f>
        <v>28.924296229468474</v>
      </c>
      <c r="T9" s="6">
        <f>AVERAGE([1]AG!W17:W18)</f>
        <v>47.001436620326146</v>
      </c>
      <c r="U9" s="6">
        <f>AVERAGE([1]AG!X17:X18)</f>
        <v>21.43605459111032</v>
      </c>
      <c r="V9" s="6">
        <f>AVERAGE([1]AG!Y17:Y18)</f>
        <v>0.45687589066481959</v>
      </c>
    </row>
    <row r="10" spans="1:22">
      <c r="A10" s="4">
        <v>4</v>
      </c>
      <c r="B10" s="5" t="s">
        <v>23</v>
      </c>
      <c r="C10" s="4" t="s">
        <v>24</v>
      </c>
      <c r="D10" s="6">
        <f>AVERAGE([1]AG!G19:G20)</f>
        <v>23.727287869314324</v>
      </c>
      <c r="E10" s="6">
        <f>AVERAGE([1]AG!H19:H20)</f>
        <v>2.1527645800502762</v>
      </c>
      <c r="F10" s="6">
        <f>AVERAGE([1]AG!I19:I20)</f>
        <v>0.42128612247799607</v>
      </c>
      <c r="G10" s="6">
        <f>AVERAGE([1]AG!J19:J20)</f>
        <v>2.5489451230834987</v>
      </c>
      <c r="H10" s="6">
        <f>AVERAGE([1]AG!K19:K20)</f>
        <v>3.8240682927388101</v>
      </c>
      <c r="I10" s="6">
        <f>AVERAGE([1]AG!L19:L20)</f>
        <v>0.32276690686735676</v>
      </c>
      <c r="J10" s="6">
        <f>AVERAGE([1]AG!M19:M20)</f>
        <v>16.730421966134781</v>
      </c>
      <c r="K10" s="6">
        <f>AVERAGE([1]AG!N19:N20)</f>
        <v>44.762142835796936</v>
      </c>
      <c r="L10" s="6">
        <f>AVERAGE([1]AG!O19:O20)</f>
        <v>1.9684672292270871</v>
      </c>
      <c r="M10" s="6">
        <f>AVERAGE([1]AG!P19:P20)</f>
        <v>1.3411278421077149</v>
      </c>
      <c r="N10" s="6">
        <f>AVERAGE([1]AG!Q19:Q20)</f>
        <v>0.56787726485144085</v>
      </c>
      <c r="O10" s="6">
        <f>AVERAGE([1]AG!R19:R20)</f>
        <v>0.42107611938512068</v>
      </c>
      <c r="P10" s="6">
        <f>AVERAGE([1]AG!S19:S20)</f>
        <v>1.2117678479646581</v>
      </c>
      <c r="Q10" s="6">
        <f>AVERAGE([1]AG!T19:T20)</f>
        <v>62.060442066783153</v>
      </c>
      <c r="R10" s="6">
        <f>AVERAGE([1]AG!U19:U20)</f>
        <v>6.2995997796564431</v>
      </c>
      <c r="S10" s="6">
        <f>AVERAGE([1]AG!V19:V20)</f>
        <v>31.639958153560396</v>
      </c>
      <c r="T10" s="6">
        <f>AVERAGE([1]AG!W19:W20)</f>
        <v>44.762142835796936</v>
      </c>
      <c r="U10" s="6">
        <f>AVERAGE([1]AG!X19:X20)</f>
        <v>16.730421966134781</v>
      </c>
      <c r="V10" s="6">
        <f>AVERAGE([1]AG!Y19:Y20)</f>
        <v>0.37420961717361467</v>
      </c>
    </row>
    <row r="11" spans="1:22">
      <c r="A11" s="4">
        <v>1</v>
      </c>
      <c r="B11" s="5" t="s">
        <v>26</v>
      </c>
      <c r="C11" s="4" t="s">
        <v>25</v>
      </c>
      <c r="D11" s="6">
        <f>AVERAGE([1]AG!G21:G22)</f>
        <v>32.646184090424811</v>
      </c>
      <c r="E11" s="6">
        <f>AVERAGE([1]AG!H21:H22)</f>
        <v>0</v>
      </c>
      <c r="F11" s="6">
        <f>AVERAGE([1]AG!I21:I22)</f>
        <v>0</v>
      </c>
      <c r="G11" s="6">
        <f>AVERAGE([1]AG!J21:J22)</f>
        <v>8.0596882151602536</v>
      </c>
      <c r="H11" s="6">
        <f>AVERAGE([1]AG!K21:K22)</f>
        <v>2.9813889368858844</v>
      </c>
      <c r="I11" s="6">
        <f>AVERAGE([1]AG!L21:L22)</f>
        <v>0</v>
      </c>
      <c r="J11" s="6">
        <f>AVERAGE([1]AG!M21:M22)</f>
        <v>23.652215591723344</v>
      </c>
      <c r="K11" s="6">
        <f>AVERAGE([1]AG!N21:N22)</f>
        <v>27.076976594028835</v>
      </c>
      <c r="L11" s="6">
        <f>AVERAGE([1]AG!O21:O22)</f>
        <v>1.987769823932386</v>
      </c>
      <c r="M11" s="6">
        <f>AVERAGE([1]AG!P21:P22)</f>
        <v>0</v>
      </c>
      <c r="N11" s="6">
        <f>AVERAGE([1]AG!Q21:Q22)</f>
        <v>0</v>
      </c>
      <c r="O11" s="6">
        <f>AVERAGE([1]AG!R21:R22)</f>
        <v>1.6092422869019174</v>
      </c>
      <c r="P11" s="6">
        <f>AVERAGE([1]AG!S21:S22)</f>
        <v>1.9865344609425724</v>
      </c>
      <c r="Q11" s="6">
        <f>AVERAGE([1]AG!T21:T22)</f>
        <v>50.729192185752183</v>
      </c>
      <c r="R11" s="6">
        <f>AVERAGE([1]AG!U21:U22)</f>
        <v>2.9813889368858844</v>
      </c>
      <c r="S11" s="6">
        <f>AVERAGE([1]AG!V21:V22)</f>
        <v>46.289418877361939</v>
      </c>
      <c r="T11" s="6">
        <f>AVERAGE([1]AG!W21:W22)</f>
        <v>27.076976594028835</v>
      </c>
      <c r="U11" s="6">
        <f>AVERAGE([1]AG!X21:X22)</f>
        <v>23.652215591723344</v>
      </c>
      <c r="V11" s="6">
        <f>AVERAGE([1]AG!Y21:Y22)</f>
        <v>0.88068108652448396</v>
      </c>
    </row>
    <row r="12" spans="1:22">
      <c r="A12" s="4">
        <v>2</v>
      </c>
      <c r="B12" s="5" t="s">
        <v>26</v>
      </c>
      <c r="C12" s="4" t="s">
        <v>25</v>
      </c>
      <c r="D12" s="6">
        <f>AVERAGE([1]AG!G23:G24)</f>
        <v>27.90326150133977</v>
      </c>
      <c r="E12" s="6">
        <f>AVERAGE([1]AG!H23:H24)</f>
        <v>0</v>
      </c>
      <c r="F12" s="6">
        <f>AVERAGE([1]AG!I23:I24)</f>
        <v>0.34681490901788009</v>
      </c>
      <c r="G12" s="6">
        <f>AVERAGE([1]AG!J23:J24)</f>
        <v>5.9698146584143847</v>
      </c>
      <c r="H12" s="6">
        <f>AVERAGE([1]AG!K23:K24)</f>
        <v>3.6874471540358007</v>
      </c>
      <c r="I12" s="6">
        <f>AVERAGE([1]AG!L23:L24)</f>
        <v>0</v>
      </c>
      <c r="J12" s="6">
        <f>AVERAGE([1]AG!M23:M24)</f>
        <v>30.114779031060412</v>
      </c>
      <c r="K12" s="6">
        <f>AVERAGE([1]AG!N23:N24)</f>
        <v>28.211285756843914</v>
      </c>
      <c r="L12" s="6">
        <f>AVERAGE([1]AG!O23:O24)</f>
        <v>1.2197111635862641</v>
      </c>
      <c r="M12" s="6">
        <f>AVERAGE([1]AG!P23:P24)</f>
        <v>0.78521912315111009</v>
      </c>
      <c r="N12" s="6">
        <f>AVERAGE([1]AG!Q23:Q24)</f>
        <v>0</v>
      </c>
      <c r="O12" s="6">
        <f>AVERAGE([1]AG!R23:R24)</f>
        <v>0.35750810201654548</v>
      </c>
      <c r="P12" s="6">
        <f>AVERAGE([1]AG!S23:S24)</f>
        <v>1.4041586005339191</v>
      </c>
      <c r="Q12" s="6">
        <f>AVERAGE([1]AG!T23:T24)</f>
        <v>58.326064787904329</v>
      </c>
      <c r="R12" s="6">
        <f>AVERAGE([1]AG!U23:U24)</f>
        <v>3.6874471540358007</v>
      </c>
      <c r="S12" s="6">
        <f>AVERAGE([1]AG!V23:V24)</f>
        <v>37.986488058059869</v>
      </c>
      <c r="T12" s="6">
        <f>AVERAGE([1]AG!W23:W24)</f>
        <v>28.211285756843914</v>
      </c>
      <c r="U12" s="6">
        <f>AVERAGE([1]AG!X23:X24)</f>
        <v>30.114779031060412</v>
      </c>
      <c r="V12" s="6">
        <f>AVERAGE([1]AG!Y23:Y24)</f>
        <v>1.0735266453716019</v>
      </c>
    </row>
    <row r="13" spans="1:22">
      <c r="A13" s="4">
        <v>3</v>
      </c>
      <c r="B13" s="5" t="s">
        <v>26</v>
      </c>
      <c r="C13" s="4" t="s">
        <v>25</v>
      </c>
      <c r="D13" s="6">
        <f>AVERAGE([1]AG!G25:G26)</f>
        <v>29.992176682436366</v>
      </c>
      <c r="E13" s="6">
        <f>AVERAGE([1]AG!H25:H26)</f>
        <v>0.26522771253315458</v>
      </c>
      <c r="F13" s="6">
        <f>AVERAGE([1]AG!I25:I26)</f>
        <v>0.4601864998230612</v>
      </c>
      <c r="G13" s="6">
        <f>AVERAGE([1]AG!J25:J26)</f>
        <v>6.9871219366972035</v>
      </c>
      <c r="H13" s="6">
        <f>AVERAGE([1]AG!K25:K26)</f>
        <v>2.4791445251676909</v>
      </c>
      <c r="I13" s="6">
        <f>AVERAGE([1]AG!L25:L26)</f>
        <v>0.66563840760585213</v>
      </c>
      <c r="J13" s="6">
        <f>AVERAGE([1]AG!M25:M26)</f>
        <v>26.06068032498009</v>
      </c>
      <c r="K13" s="6">
        <f>AVERAGE([1]AG!N25:N26)</f>
        <v>28.9349248697132</v>
      </c>
      <c r="L13" s="6">
        <f>AVERAGE([1]AG!O25:O26)</f>
        <v>1.7547429234018481</v>
      </c>
      <c r="M13" s="6">
        <f>AVERAGE([1]AG!P25:P26)</f>
        <v>1.1704584021395128</v>
      </c>
      <c r="N13" s="6">
        <f>AVERAGE([1]AG!Q25:Q26)</f>
        <v>0</v>
      </c>
      <c r="O13" s="6">
        <f>AVERAGE([1]AG!R25:R26)</f>
        <v>0</v>
      </c>
      <c r="P13" s="6">
        <f>AVERAGE([1]AG!S25:S26)</f>
        <v>1.2296977155020172</v>
      </c>
      <c r="Q13" s="6">
        <f>AVERAGE([1]AG!T25:T26)</f>
        <v>54.99560519469329</v>
      </c>
      <c r="R13" s="6">
        <f>AVERAGE([1]AG!U25:U26)</f>
        <v>3.4100106453066976</v>
      </c>
      <c r="S13" s="6">
        <f>AVERAGE([1]AG!V25:V26)</f>
        <v>41.594384160000004</v>
      </c>
      <c r="T13" s="6">
        <f>AVERAGE([1]AG!W25:W26)</f>
        <v>28.9349248697132</v>
      </c>
      <c r="U13" s="6">
        <f>AVERAGE([1]AG!X25:X26)</f>
        <v>26.06068032498009</v>
      </c>
      <c r="V13" s="6">
        <f>AVERAGE([1]AG!Y25:Y26)</f>
        <v>0.90109142108163531</v>
      </c>
    </row>
    <row r="14" spans="1:22">
      <c r="A14" s="4">
        <v>4</v>
      </c>
      <c r="B14" s="5" t="s">
        <v>26</v>
      </c>
      <c r="C14" s="4" t="s">
        <v>25</v>
      </c>
      <c r="D14" s="6">
        <f>AVERAGE([1]AG!G27:G28)</f>
        <v>26.371026662049754</v>
      </c>
      <c r="E14" s="6">
        <f>AVERAGE([1]AG!H27:H28)</f>
        <v>0</v>
      </c>
      <c r="F14" s="6">
        <f>AVERAGE([1]AG!I27:I28)</f>
        <v>0.65345912731577283</v>
      </c>
      <c r="G14" s="6">
        <f>AVERAGE([1]AG!J27:J28)</f>
        <v>8.9647768119783464</v>
      </c>
      <c r="H14" s="6">
        <f>AVERAGE([1]AG!K27:K28)</f>
        <v>2.0639661575040575</v>
      </c>
      <c r="I14" s="6">
        <f>AVERAGE([1]AG!L27:L28)</f>
        <v>0.52269254433956169</v>
      </c>
      <c r="J14" s="6">
        <f>AVERAGE([1]AG!M27:M28)</f>
        <v>25.496837674707621</v>
      </c>
      <c r="K14" s="6">
        <f>AVERAGE([1]AG!N27:N28)</f>
        <v>29.691424892633133</v>
      </c>
      <c r="L14" s="6">
        <f>AVERAGE([1]AG!O27:O28)</f>
        <v>1.6755741117371405</v>
      </c>
      <c r="M14" s="6">
        <f>AVERAGE([1]AG!P27:P28)</f>
        <v>1.3743248951909373</v>
      </c>
      <c r="N14" s="6">
        <f>AVERAGE([1]AG!Q27:Q28)</f>
        <v>0.85270402241182319</v>
      </c>
      <c r="O14" s="6">
        <f>AVERAGE([1]AG!R27:R28)</f>
        <v>0.39303851314815752</v>
      </c>
      <c r="P14" s="6">
        <f>AVERAGE([1]AG!S27:S28)</f>
        <v>1.9401745869836973</v>
      </c>
      <c r="Q14" s="6">
        <f>AVERAGE([1]AG!T27:T28)</f>
        <v>56.040966589752571</v>
      </c>
      <c r="R14" s="6">
        <f>AVERAGE([1]AG!U27:U28)</f>
        <v>2.5866587018436191</v>
      </c>
      <c r="S14" s="6">
        <f>AVERAGE([1]AG!V27:V28)</f>
        <v>41.372374708403804</v>
      </c>
      <c r="T14" s="6">
        <f>AVERAGE([1]AG!W27:W28)</f>
        <v>29.691424892633133</v>
      </c>
      <c r="U14" s="6">
        <f>AVERAGE([1]AG!X27:X28)</f>
        <v>25.496837674707621</v>
      </c>
      <c r="V14" s="6">
        <f>AVERAGE([1]AG!Y27:Y28)</f>
        <v>0.85960257572438481</v>
      </c>
    </row>
    <row r="15" spans="1:22">
      <c r="A15" s="4">
        <v>1</v>
      </c>
      <c r="B15" s="7" t="s">
        <v>27</v>
      </c>
      <c r="C15" s="4" t="s">
        <v>28</v>
      </c>
      <c r="D15" s="6">
        <f>AVERAGE([1]AG!G29:G30)</f>
        <v>21.137846393285976</v>
      </c>
      <c r="E15" s="6">
        <f>AVERAGE([1]AG!H29:H30)</f>
        <v>0</v>
      </c>
      <c r="F15" s="6">
        <f>AVERAGE([1]AG!I29:I30)</f>
        <v>0</v>
      </c>
      <c r="G15" s="6">
        <f>AVERAGE([1]AG!J29:J30)</f>
        <v>3.9006610918915516</v>
      </c>
      <c r="H15" s="6">
        <f>AVERAGE([1]AG!K29:K30)</f>
        <v>1.515306377043081</v>
      </c>
      <c r="I15" s="6">
        <f>AVERAGE([1]AG!L29:L30)</f>
        <v>0</v>
      </c>
      <c r="J15" s="6">
        <f>AVERAGE([1]AG!M29:M30)</f>
        <v>23.914201669386191</v>
      </c>
      <c r="K15" s="6">
        <f>AVERAGE([1]AG!N29:N30)</f>
        <v>45.991506798817156</v>
      </c>
      <c r="L15" s="6">
        <f>AVERAGE([1]AG!O29:O30)</f>
        <v>1.65860020219912</v>
      </c>
      <c r="M15" s="6">
        <f>AVERAGE([1]AG!P29:P30)</f>
        <v>0</v>
      </c>
      <c r="N15" s="6">
        <f>AVERAGE([1]AG!Q29:Q30)</f>
        <v>0</v>
      </c>
      <c r="O15" s="6">
        <f>AVERAGE([1]AG!R29:R30)</f>
        <v>0.98261796182275885</v>
      </c>
      <c r="P15" s="6">
        <f>AVERAGE([1]AG!S29:S30)</f>
        <v>0.89925950555416168</v>
      </c>
      <c r="Q15" s="6">
        <f>AVERAGE([1]AG!T29:T30)</f>
        <v>69.905708468203358</v>
      </c>
      <c r="R15" s="6">
        <f>AVERAGE([1]AG!U29:U30)</f>
        <v>1.515306377043081</v>
      </c>
      <c r="S15" s="6">
        <f>AVERAGE([1]AG!V29:V30)</f>
        <v>28.578985154753568</v>
      </c>
      <c r="T15" s="6">
        <f>AVERAGE([1]AG!W29:W30)</f>
        <v>45.991506798817156</v>
      </c>
      <c r="U15" s="6">
        <f>AVERAGE([1]AG!X29:X30)</f>
        <v>23.914201669386191</v>
      </c>
      <c r="V15" s="6">
        <f>AVERAGE([1]AG!Y29:Y30)</f>
        <v>0.51996911884213559</v>
      </c>
    </row>
    <row r="16" spans="1:22">
      <c r="A16" s="4">
        <v>2</v>
      </c>
      <c r="B16" s="7" t="s">
        <v>27</v>
      </c>
      <c r="C16" s="4" t="s">
        <v>28</v>
      </c>
      <c r="D16" s="6">
        <f>AVERAGE([1]AG!G31:G32)</f>
        <v>20.614994222468169</v>
      </c>
      <c r="E16" s="6">
        <f>AVERAGE([1]AG!H31:H32)</f>
        <v>0.31573039557204069</v>
      </c>
      <c r="F16" s="6">
        <f>AVERAGE([1]AG!I31:I32)</f>
        <v>0.32245774380458869</v>
      </c>
      <c r="G16" s="6">
        <f>AVERAGE([1]AG!J31:J32)</f>
        <v>4.2497360280064918</v>
      </c>
      <c r="H16" s="6">
        <f>AVERAGE([1]AG!K31:K32)</f>
        <v>2.3752257880390202</v>
      </c>
      <c r="I16" s="6">
        <f>AVERAGE([1]AG!L31:L32)</f>
        <v>0</v>
      </c>
      <c r="J16" s="6">
        <f>AVERAGE([1]AG!M31:M32)</f>
        <v>23.641043381433565</v>
      </c>
      <c r="K16" s="6">
        <f>AVERAGE([1]AG!N31:N32)</f>
        <v>43.512302670862177</v>
      </c>
      <c r="L16" s="6">
        <f>AVERAGE([1]AG!O31:O32)</f>
        <v>2.0616337321944949</v>
      </c>
      <c r="M16" s="6">
        <f>AVERAGE([1]AG!P31:P32)</f>
        <v>1.4872156995038197</v>
      </c>
      <c r="N16" s="6">
        <f>AVERAGE([1]AG!Q31:Q32)</f>
        <v>0</v>
      </c>
      <c r="O16" s="6">
        <f>AVERAGE([1]AG!R31:R32)</f>
        <v>0.56006749532757416</v>
      </c>
      <c r="P16" s="6">
        <f>AVERAGE([1]AG!S31:S32)</f>
        <v>0.85959284278805415</v>
      </c>
      <c r="Q16" s="6">
        <f>AVERAGE([1]AG!T31:T32)</f>
        <v>67.153346052295745</v>
      </c>
      <c r="R16" s="6">
        <f>AVERAGE([1]AG!U31:U32)</f>
        <v>2.6909561836110614</v>
      </c>
      <c r="S16" s="6">
        <f>AVERAGE([1]AG!V31:V32)</f>
        <v>30.155697764093198</v>
      </c>
      <c r="T16" s="6">
        <f>AVERAGE([1]AG!W31:W32)</f>
        <v>43.512302670862177</v>
      </c>
      <c r="U16" s="6">
        <f>AVERAGE([1]AG!X31:X32)</f>
        <v>23.641043381433565</v>
      </c>
      <c r="V16" s="6">
        <f>AVERAGE([1]AG!Y31:Y32)</f>
        <v>0.54343721011728552</v>
      </c>
    </row>
    <row r="17" spans="1:22">
      <c r="A17" s="4">
        <v>3</v>
      </c>
      <c r="B17" s="7" t="s">
        <v>27</v>
      </c>
      <c r="C17" s="4" t="s">
        <v>28</v>
      </c>
      <c r="D17" s="6">
        <f>AVERAGE([1]AG!G33:G34)</f>
        <v>21.279123939824565</v>
      </c>
      <c r="E17" s="6">
        <f>AVERAGE([1]AG!H33:H34)</f>
        <v>0.42852887665306177</v>
      </c>
      <c r="F17" s="6">
        <f>AVERAGE([1]AG!I33:I34)</f>
        <v>0.33114752677376019</v>
      </c>
      <c r="G17" s="6">
        <f>AVERAGE([1]AG!J33:J34)</f>
        <v>4.5245388248731686</v>
      </c>
      <c r="H17" s="6">
        <f>AVERAGE([1]AG!K33:K34)</f>
        <v>2.1080593126014513</v>
      </c>
      <c r="I17" s="6">
        <f>AVERAGE([1]AG!L33:L34)</f>
        <v>0.71824205974503486</v>
      </c>
      <c r="J17" s="6">
        <f>AVERAGE([1]AG!M33:M34)</f>
        <v>23.738023316373795</v>
      </c>
      <c r="K17" s="6">
        <f>AVERAGE([1]AG!N33:N34)</f>
        <v>43.34918173996504</v>
      </c>
      <c r="L17" s="6">
        <f>AVERAGE([1]AG!O33:O34)</f>
        <v>1.8136689219978581</v>
      </c>
      <c r="M17" s="6">
        <f>AVERAGE([1]AG!P33:P34)</f>
        <v>0.71344099290283269</v>
      </c>
      <c r="N17" s="6">
        <f>AVERAGE([1]AG!Q33:Q34)</f>
        <v>0</v>
      </c>
      <c r="O17" s="6">
        <f>AVERAGE([1]AG!R33:R34)</f>
        <v>0.40261885888269616</v>
      </c>
      <c r="P17" s="6">
        <f>AVERAGE([1]AG!S33:S34)</f>
        <v>0.59342562940673593</v>
      </c>
      <c r="Q17" s="6">
        <f>AVERAGE([1]AG!T33:T34)</f>
        <v>67.087205056338831</v>
      </c>
      <c r="R17" s="6">
        <f>AVERAGE([1]AG!U33:U34)</f>
        <v>3.2548302489995473</v>
      </c>
      <c r="S17" s="6">
        <f>AVERAGE([1]AG!V33:V34)</f>
        <v>29.657964694661615</v>
      </c>
      <c r="T17" s="6">
        <f>AVERAGE([1]AG!W33:W34)</f>
        <v>43.34918173996504</v>
      </c>
      <c r="U17" s="6">
        <f>AVERAGE([1]AG!X33:X34)</f>
        <v>23.738023316373795</v>
      </c>
      <c r="V17" s="6">
        <f>AVERAGE([1]AG!Y33:Y34)</f>
        <v>0.54801323107965449</v>
      </c>
    </row>
    <row r="18" spans="1:22">
      <c r="A18" s="4">
        <v>4</v>
      </c>
      <c r="B18" s="7" t="s">
        <v>27</v>
      </c>
      <c r="C18" s="4" t="s">
        <v>28</v>
      </c>
      <c r="D18" s="6">
        <f>AVERAGE([1]AG!G35:G36)</f>
        <v>21.691314013759161</v>
      </c>
      <c r="E18" s="6">
        <f>AVERAGE([1]AG!H35:H36)</f>
        <v>0.26280612103648088</v>
      </c>
      <c r="F18" s="6">
        <f>AVERAGE([1]AG!I35:I36)</f>
        <v>0.26295498615975721</v>
      </c>
      <c r="G18" s="6">
        <f>AVERAGE([1]AG!J35:J36)</f>
        <v>3.8018455063877972</v>
      </c>
      <c r="H18" s="6">
        <f>AVERAGE([1]AG!K35:K36)</f>
        <v>1.1040991389670607</v>
      </c>
      <c r="I18" s="6">
        <f>AVERAGE([1]AG!L35:L36)</f>
        <v>0.47836478528640247</v>
      </c>
      <c r="J18" s="6">
        <f>AVERAGE([1]AG!M35:M36)</f>
        <v>22.105294235269703</v>
      </c>
      <c r="K18" s="6">
        <f>AVERAGE([1]AG!N35:N36)</f>
        <v>46.966739628808526</v>
      </c>
      <c r="L18" s="6">
        <f>AVERAGE([1]AG!O35:O36)</f>
        <v>1.2967608504158052</v>
      </c>
      <c r="M18" s="6">
        <f>AVERAGE([1]AG!P35:P36)</f>
        <v>0.73468330849665375</v>
      </c>
      <c r="N18" s="6">
        <f>AVERAGE([1]AG!Q35:Q36)</f>
        <v>0.3123149235409885</v>
      </c>
      <c r="O18" s="6">
        <f>AVERAGE([1]AG!R35:R36)</f>
        <v>0.37181692441590225</v>
      </c>
      <c r="P18" s="6">
        <f>AVERAGE([1]AG!S35:S36)</f>
        <v>0.61100557745576256</v>
      </c>
      <c r="Q18" s="6">
        <f>AVERAGE([1]AG!T35:T36)</f>
        <v>69.384348787619217</v>
      </c>
      <c r="R18" s="6">
        <f>AVERAGE([1]AG!U35:U36)</f>
        <v>1.845270045289944</v>
      </c>
      <c r="S18" s="6">
        <f>AVERAGE([1]AG!V35:V36)</f>
        <v>28.770381167090839</v>
      </c>
      <c r="T18" s="6">
        <f>AVERAGE([1]AG!W35:W36)</f>
        <v>46.966739628808526</v>
      </c>
      <c r="U18" s="6">
        <f>AVERAGE([1]AG!X35:X36)</f>
        <v>22.105294235269703</v>
      </c>
      <c r="V18" s="6">
        <f>AVERAGE([1]AG!Y35:Y36)</f>
        <v>0.47077510803677947</v>
      </c>
    </row>
    <row r="19" spans="1:22">
      <c r="A19" s="4">
        <v>1</v>
      </c>
      <c r="B19" s="7" t="s">
        <v>30</v>
      </c>
      <c r="C19" s="4" t="s">
        <v>29</v>
      </c>
      <c r="D19" s="6">
        <f>AVERAGE([1]AG!G37:G38)</f>
        <v>26.506062899478003</v>
      </c>
      <c r="E19" s="6">
        <f>AVERAGE([1]AG!H37:H38)</f>
        <v>0</v>
      </c>
      <c r="F19" s="6">
        <f>AVERAGE([1]AG!I37:I38)</f>
        <v>0</v>
      </c>
      <c r="G19" s="6">
        <f>AVERAGE([1]AG!J37:J38)</f>
        <v>3.3434532740509071</v>
      </c>
      <c r="H19" s="6">
        <f>AVERAGE([1]AG!K37:K38)</f>
        <v>1.7132353012310837</v>
      </c>
      <c r="I19" s="6">
        <f>AVERAGE([1]AG!L37:L38)</f>
        <v>0</v>
      </c>
      <c r="J19" s="6">
        <f>AVERAGE([1]AG!M37:M38)</f>
        <v>7.7157309488025412</v>
      </c>
      <c r="K19" s="6">
        <f>AVERAGE([1]AG!N37:N38)</f>
        <v>11.86623541798561</v>
      </c>
      <c r="L19" s="6">
        <f>AVERAGE([1]AG!O37:O38)</f>
        <v>3.1208416471537719</v>
      </c>
      <c r="M19" s="6">
        <f>AVERAGE([1]AG!P37:P38)</f>
        <v>0</v>
      </c>
      <c r="N19" s="6">
        <f>AVERAGE([1]AG!Q37:Q38)</f>
        <v>0</v>
      </c>
      <c r="O19" s="6">
        <f>AVERAGE([1]AG!R37:R38)</f>
        <v>24.88670827929834</v>
      </c>
      <c r="P19" s="6">
        <f>AVERAGE([1]AG!S37:S38)</f>
        <v>20.847732231999739</v>
      </c>
      <c r="Q19" s="6">
        <f>AVERAGE([1]AG!T37:T38)</f>
        <v>19.581966366788151</v>
      </c>
      <c r="R19" s="6">
        <f>AVERAGE([1]AG!U37:U38)</f>
        <v>1.7132353012310837</v>
      </c>
      <c r="S19" s="6">
        <f>AVERAGE([1]AG!V37:V38)</f>
        <v>78.704798331980754</v>
      </c>
      <c r="T19" s="6">
        <f>AVERAGE([1]AG!W37:W38)</f>
        <v>11.86623541798561</v>
      </c>
      <c r="U19" s="6">
        <f>AVERAGE([1]AG!X37:X38)</f>
        <v>7.7157309488025412</v>
      </c>
      <c r="V19" s="6">
        <f>AVERAGE([1]AG!Y37:Y38)</f>
        <v>0.6503209897960609</v>
      </c>
    </row>
    <row r="20" spans="1:22">
      <c r="A20" s="4">
        <v>2</v>
      </c>
      <c r="B20" s="7" t="s">
        <v>30</v>
      </c>
      <c r="C20" s="4" t="s">
        <v>29</v>
      </c>
      <c r="D20" s="6">
        <f>AVERAGE([1]AG!G39:G40)</f>
        <v>29.929934949305633</v>
      </c>
      <c r="E20" s="6">
        <f>AVERAGE([1]AG!H39:H40)</f>
        <v>0</v>
      </c>
      <c r="F20" s="6">
        <f>AVERAGE([1]AG!I39:I40)</f>
        <v>1.4300173101748745</v>
      </c>
      <c r="G20" s="6">
        <f>AVERAGE([1]AG!J39:J40)</f>
        <v>5.2869972516950057</v>
      </c>
      <c r="H20" s="6">
        <f>AVERAGE([1]AG!K39:K40)</f>
        <v>3.3565790287727362</v>
      </c>
      <c r="I20" s="6">
        <f>AVERAGE([1]AG!L39:L40)</f>
        <v>0</v>
      </c>
      <c r="J20" s="6">
        <f>AVERAGE([1]AG!M39:M40)</f>
        <v>8.5778030774234004</v>
      </c>
      <c r="K20" s="6">
        <f>AVERAGE([1]AG!N39:N40)</f>
        <v>28.600491874113892</v>
      </c>
      <c r="L20" s="6">
        <f>AVERAGE([1]AG!O39:O40)</f>
        <v>1.7052749037885675</v>
      </c>
      <c r="M20" s="6">
        <f>AVERAGE([1]AG!P39:P40)</f>
        <v>10.770335459810175</v>
      </c>
      <c r="N20" s="6">
        <f>AVERAGE([1]AG!Q39:Q40)</f>
        <v>0</v>
      </c>
      <c r="O20" s="6">
        <f>AVERAGE([1]AG!R39:R40)</f>
        <v>0.82557044511076416</v>
      </c>
      <c r="P20" s="6">
        <f>AVERAGE([1]AG!S39:S40)</f>
        <v>9.5169956998049514</v>
      </c>
      <c r="Q20" s="6">
        <f>AVERAGE([1]AG!T39:T40)</f>
        <v>37.178294951537296</v>
      </c>
      <c r="R20" s="6">
        <f>AVERAGE([1]AG!U39:U40)</f>
        <v>3.3565790287727362</v>
      </c>
      <c r="S20" s="6">
        <f>AVERAGE([1]AG!V39:V40)</f>
        <v>59.465126019689976</v>
      </c>
      <c r="T20" s="6">
        <f>AVERAGE([1]AG!W39:W40)</f>
        <v>28.600491874113892</v>
      </c>
      <c r="U20" s="6">
        <f>AVERAGE([1]AG!X39:X40)</f>
        <v>8.5778030774234004</v>
      </c>
      <c r="V20" s="6">
        <f>AVERAGE([1]AG!Y39:Y40)</f>
        <v>0.30004201218898219</v>
      </c>
    </row>
    <row r="21" spans="1:22">
      <c r="A21" s="4">
        <v>3</v>
      </c>
      <c r="B21" s="7" t="s">
        <v>30</v>
      </c>
      <c r="C21" s="4" t="s">
        <v>29</v>
      </c>
      <c r="D21" s="6">
        <f>AVERAGE([1]AG!G41:G42)</f>
        <v>30.557715637602165</v>
      </c>
      <c r="E21" s="6">
        <f>AVERAGE([1]AG!H41:H42)</f>
        <v>9.4932310934040087E-2</v>
      </c>
      <c r="F21" s="6">
        <f>AVERAGE([1]AG!I41:I42)</f>
        <v>1.0098846366616874</v>
      </c>
      <c r="G21" s="6">
        <f>AVERAGE([1]AG!J41:J42)</f>
        <v>4.0769688574767606</v>
      </c>
      <c r="H21" s="6">
        <f>AVERAGE([1]AG!K41:K42)</f>
        <v>1.9267483397984457</v>
      </c>
      <c r="I21" s="6">
        <f>AVERAGE([1]AG!L41:L42)</f>
        <v>0.27592003617623384</v>
      </c>
      <c r="J21" s="6">
        <f>AVERAGE([1]AG!M41:M42)</f>
        <v>10.775699949864304</v>
      </c>
      <c r="K21" s="6">
        <f>AVERAGE([1]AG!N41:N42)</f>
        <v>20.82606275651229</v>
      </c>
      <c r="L21" s="6">
        <f>AVERAGE([1]AG!O41:O42)</f>
        <v>1.8694170078469075</v>
      </c>
      <c r="M21" s="6">
        <f>AVERAGE([1]AG!P41:P42)</f>
        <v>14.961754801443231</v>
      </c>
      <c r="N21" s="6">
        <f>AVERAGE([1]AG!Q41:Q42)</f>
        <v>0</v>
      </c>
      <c r="O21" s="6">
        <f>AVERAGE([1]AG!R41:R42)</f>
        <v>0.7451224060643088</v>
      </c>
      <c r="P21" s="6">
        <f>AVERAGE([1]AG!S41:S42)</f>
        <v>12.879773259619629</v>
      </c>
      <c r="Q21" s="6">
        <f>AVERAGE([1]AG!T41:T42)</f>
        <v>31.60176270637659</v>
      </c>
      <c r="R21" s="6">
        <f>AVERAGE([1]AG!U41:U42)</f>
        <v>2.2976006869087198</v>
      </c>
      <c r="S21" s="6">
        <f>AVERAGE([1]AG!V41:V42)</f>
        <v>66.100636606714687</v>
      </c>
      <c r="T21" s="6">
        <f>AVERAGE([1]AG!W41:W42)</f>
        <v>20.82606275651229</v>
      </c>
      <c r="U21" s="6">
        <f>AVERAGE([1]AG!X41:X42)</f>
        <v>10.775699949864304</v>
      </c>
      <c r="V21" s="6">
        <f>AVERAGE([1]AG!Y41:Y42)</f>
        <v>0.51789884100424977</v>
      </c>
    </row>
    <row r="22" spans="1:22">
      <c r="A22" s="4">
        <v>4</v>
      </c>
      <c r="B22" s="7" t="s">
        <v>30</v>
      </c>
      <c r="C22" s="4" t="s">
        <v>29</v>
      </c>
      <c r="D22" s="6">
        <f>AVERAGE([1]AG!G43:G44)</f>
        <v>34.553711806505902</v>
      </c>
      <c r="E22" s="6">
        <f>AVERAGE([1]AG!H43:H44)</f>
        <v>0.28452415445542589</v>
      </c>
      <c r="F22" s="6">
        <f>AVERAGE([1]AG!I43:I44)</f>
        <v>2.0959732842871759</v>
      </c>
      <c r="G22" s="6">
        <f>AVERAGE([1]AG!J43:J44)</f>
        <v>8.6136639650768565</v>
      </c>
      <c r="H22" s="6">
        <f>AVERAGE([1]AG!K43:K44)</f>
        <v>2.2675016950544284</v>
      </c>
      <c r="I22" s="6">
        <f>AVERAGE([1]AG!L43:L44)</f>
        <v>0.5654991133838585</v>
      </c>
      <c r="J22" s="6">
        <f>AVERAGE([1]AG!M43:M44)</f>
        <v>7.9951971840581599</v>
      </c>
      <c r="K22" s="6">
        <f>AVERAGE([1]AG!N43:N44)</f>
        <v>19.570335787976848</v>
      </c>
      <c r="L22" s="6">
        <f>AVERAGE([1]AG!O43:O44)</f>
        <v>3.1962425981635088</v>
      </c>
      <c r="M22" s="6">
        <f>AVERAGE([1]AG!P43:P44)</f>
        <v>10.801482943418538</v>
      </c>
      <c r="N22" s="6">
        <f>AVERAGE([1]AG!Q43:Q44)</f>
        <v>1.4327705390200369</v>
      </c>
      <c r="O22" s="6">
        <f>AVERAGE([1]AG!R43:R44)</f>
        <v>1.022507224507168</v>
      </c>
      <c r="P22" s="6">
        <f>AVERAGE([1]AG!S43:S44)</f>
        <v>7.6005897040920889</v>
      </c>
      <c r="Q22" s="6">
        <f>AVERAGE([1]AG!T43:T44)</f>
        <v>28.998303511055045</v>
      </c>
      <c r="R22" s="6">
        <f>AVERAGE([1]AG!U43:U44)</f>
        <v>3.1175249628937127</v>
      </c>
      <c r="S22" s="6">
        <f>AVERAGE([1]AG!V43:V44)</f>
        <v>67.884171526051233</v>
      </c>
      <c r="T22" s="6">
        <f>AVERAGE([1]AG!W43:W44)</f>
        <v>19.570335787976848</v>
      </c>
      <c r="U22" s="6">
        <f>AVERAGE([1]AG!X43:X44)</f>
        <v>7.9951971840581599</v>
      </c>
      <c r="V22" s="6">
        <f>AVERAGE([1]AG!Y43:Y44)</f>
        <v>0.40497062382781618</v>
      </c>
    </row>
    <row r="23" spans="1:22">
      <c r="A23" s="4">
        <v>1</v>
      </c>
      <c r="B23" s="7" t="s">
        <v>31</v>
      </c>
      <c r="C23" s="4" t="s">
        <v>32</v>
      </c>
      <c r="D23" s="6">
        <f>AVERAGE([1]AG!G45:G46)</f>
        <v>24.79244928062122</v>
      </c>
      <c r="E23" s="6">
        <f>AVERAGE([1]AG!H45:H46)</f>
        <v>0</v>
      </c>
      <c r="F23" s="6">
        <f>AVERAGE([1]AG!I45:I46)</f>
        <v>0</v>
      </c>
      <c r="G23" s="6">
        <f>AVERAGE([1]AG!J45:J46)</f>
        <v>3.1253490503866113</v>
      </c>
      <c r="H23" s="6">
        <f>AVERAGE([1]AG!K45:K46)</f>
        <v>1.9978207486202091</v>
      </c>
      <c r="I23" s="6">
        <f>AVERAGE([1]AG!L45:L46)</f>
        <v>0</v>
      </c>
      <c r="J23" s="6">
        <f>AVERAGE([1]AG!M45:M46)</f>
        <v>15.80726573929217</v>
      </c>
      <c r="K23" s="6">
        <f>AVERAGE([1]AG!N45:N46)</f>
        <v>50.497813658032058</v>
      </c>
      <c r="L23" s="6">
        <f>AVERAGE([1]AG!O45:O46)</f>
        <v>1.290799113576748</v>
      </c>
      <c r="M23" s="6">
        <f>AVERAGE([1]AG!P45:P46)</f>
        <v>0</v>
      </c>
      <c r="N23" s="6">
        <f>AVERAGE([1]AG!Q45:Q46)</f>
        <v>0</v>
      </c>
      <c r="O23" s="6">
        <f>AVERAGE([1]AG!R45:R46)</f>
        <v>1.2402005650741816</v>
      </c>
      <c r="P23" s="6">
        <f>AVERAGE([1]AG!S45:S46)</f>
        <v>1.2483018443968037</v>
      </c>
      <c r="Q23" s="6">
        <f>AVERAGE([1]AG!T45:T46)</f>
        <v>66.305079397324235</v>
      </c>
      <c r="R23" s="6">
        <f>AVERAGE([1]AG!U45:U46)</f>
        <v>1.9978207486202091</v>
      </c>
      <c r="S23" s="6">
        <f>AVERAGE([1]AG!V45:V46)</f>
        <v>31.697099854055562</v>
      </c>
      <c r="T23" s="6">
        <f>AVERAGE([1]AG!W45:W46)</f>
        <v>50.497813658032058</v>
      </c>
      <c r="U23" s="6">
        <f>AVERAGE([1]AG!X45:X46)</f>
        <v>15.80726573929217</v>
      </c>
      <c r="V23" s="6">
        <f>AVERAGE([1]AG!Y45:Y46)</f>
        <v>0.31289570446926651</v>
      </c>
    </row>
    <row r="24" spans="1:22">
      <c r="A24" s="4">
        <v>2</v>
      </c>
      <c r="B24" s="7" t="s">
        <v>31</v>
      </c>
      <c r="C24" s="4" t="s">
        <v>32</v>
      </c>
      <c r="D24" s="6">
        <f>AVERAGE([1]AG!G47:G48)</f>
        <v>18.281007952129137</v>
      </c>
      <c r="E24" s="6">
        <f>AVERAGE([1]AG!H47:H48)</f>
        <v>0</v>
      </c>
      <c r="F24" s="6">
        <f>AVERAGE([1]AG!I47:I48)</f>
        <v>0.41981949383450168</v>
      </c>
      <c r="G24" s="6">
        <f>AVERAGE([1]AG!J47:J48)</f>
        <v>1.4507402144494237</v>
      </c>
      <c r="H24" s="6">
        <f>AVERAGE([1]AG!K47:K48)</f>
        <v>0.77434750230157023</v>
      </c>
      <c r="I24" s="6">
        <f>AVERAGE([1]AG!L47:L48)</f>
        <v>0</v>
      </c>
      <c r="J24" s="6">
        <f>AVERAGE([1]AG!M47:M48)</f>
        <v>10.279549321984451</v>
      </c>
      <c r="K24" s="6">
        <f>AVERAGE([1]AG!N47:N48)</f>
        <v>66.923268896758927</v>
      </c>
      <c r="L24" s="6">
        <f>AVERAGE([1]AG!O47:O48)</f>
        <v>0.40905938297323852</v>
      </c>
      <c r="M24" s="6">
        <f>AVERAGE([1]AG!P47:P48)</f>
        <v>0.55464544126805948</v>
      </c>
      <c r="N24" s="6">
        <f>AVERAGE([1]AG!Q47:Q48)</f>
        <v>0</v>
      </c>
      <c r="O24" s="6">
        <f>AVERAGE([1]AG!R47:R48)</f>
        <v>0.21237578968218729</v>
      </c>
      <c r="P24" s="6">
        <f>AVERAGE([1]AG!S47:S48)</f>
        <v>0.69518600461850766</v>
      </c>
      <c r="Q24" s="6">
        <f>AVERAGE([1]AG!T47:T48)</f>
        <v>77.202818218743374</v>
      </c>
      <c r="R24" s="6">
        <f>AVERAGE([1]AG!U47:U48)</f>
        <v>0.77434750230157023</v>
      </c>
      <c r="S24" s="6">
        <f>AVERAGE([1]AG!V47:V48)</f>
        <v>22.022834278955056</v>
      </c>
      <c r="T24" s="6">
        <f>AVERAGE([1]AG!W47:W48)</f>
        <v>66.923268896758927</v>
      </c>
      <c r="U24" s="6">
        <f>AVERAGE([1]AG!X47:X48)</f>
        <v>10.279549321984451</v>
      </c>
      <c r="V24" s="6">
        <f>AVERAGE([1]AG!Y47:Y48)</f>
        <v>0.15365832397669285</v>
      </c>
    </row>
    <row r="25" spans="1:22">
      <c r="A25" s="4">
        <v>3</v>
      </c>
      <c r="B25" s="7" t="s">
        <v>31</v>
      </c>
      <c r="C25" s="4" t="s">
        <v>32</v>
      </c>
      <c r="D25" s="6">
        <f>AVERAGE([1]AG!G49:G50)</f>
        <v>22.25111022459194</v>
      </c>
      <c r="E25" s="6">
        <f>AVERAGE([1]AG!H49:H50)</f>
        <v>7.6272289663929127E-2</v>
      </c>
      <c r="F25" s="6">
        <f>AVERAGE([1]AG!I49:I50)</f>
        <v>0.57295408208576959</v>
      </c>
      <c r="G25" s="6">
        <f>AVERAGE([1]AG!J49:J50)</f>
        <v>2.0408408311612534</v>
      </c>
      <c r="H25" s="6">
        <f>AVERAGE([1]AG!K49:K50)</f>
        <v>1.1369595541859023</v>
      </c>
      <c r="I25" s="6">
        <f>AVERAGE([1]AG!L49:L50)</f>
        <v>0.29182431232054873</v>
      </c>
      <c r="J25" s="6">
        <f>AVERAGE([1]AG!M49:M50)</f>
        <v>12.892487536315313</v>
      </c>
      <c r="K25" s="6">
        <f>AVERAGE([1]AG!N49:N50)</f>
        <v>58.515050912554969</v>
      </c>
      <c r="L25" s="6">
        <f>AVERAGE([1]AG!O49:O50)</f>
        <v>0.50854874521205762</v>
      </c>
      <c r="M25" s="6">
        <f>AVERAGE([1]AG!P49:P50)</f>
        <v>0.44389947082209369</v>
      </c>
      <c r="N25" s="6">
        <f>AVERAGE([1]AG!Q49:Q50)</f>
        <v>0</v>
      </c>
      <c r="O25" s="6">
        <f>AVERAGE([1]AG!R49:R50)</f>
        <v>0.32283106207352524</v>
      </c>
      <c r="P25" s="6">
        <f>AVERAGE([1]AG!S49:S50)</f>
        <v>0.94722097901269331</v>
      </c>
      <c r="Q25" s="6">
        <f>AVERAGE([1]AG!T49:T50)</f>
        <v>71.407538448870284</v>
      </c>
      <c r="R25" s="6">
        <f>AVERAGE([1]AG!U49:U50)</f>
        <v>1.5050561561703801</v>
      </c>
      <c r="S25" s="6">
        <f>AVERAGE([1]AG!V49:V50)</f>
        <v>27.087405394959333</v>
      </c>
      <c r="T25" s="6">
        <f>AVERAGE([1]AG!W49:W50)</f>
        <v>58.515050912554969</v>
      </c>
      <c r="U25" s="6">
        <f>AVERAGE([1]AG!X49:X50)</f>
        <v>12.892487536315313</v>
      </c>
      <c r="V25" s="6">
        <f>AVERAGE([1]AG!Y49:Y50)</f>
        <v>0.22036607098645039</v>
      </c>
    </row>
    <row r="26" spans="1:22">
      <c r="A26" s="4">
        <v>4</v>
      </c>
      <c r="B26" s="7" t="s">
        <v>31</v>
      </c>
      <c r="C26" s="4" t="s">
        <v>32</v>
      </c>
      <c r="D26" s="6">
        <f>AVERAGE([1]AG!G51:G52)</f>
        <v>20.470526778798071</v>
      </c>
      <c r="E26" s="6">
        <f>AVERAGE([1]AG!H51:H52)</f>
        <v>5.3909399927044764E-2</v>
      </c>
      <c r="F26" s="6">
        <f>AVERAGE([1]AG!I51:I52)</f>
        <v>0.428419591836674</v>
      </c>
      <c r="G26" s="6">
        <f>AVERAGE([1]AG!J51:J52)</f>
        <v>1.6351803773282612</v>
      </c>
      <c r="H26" s="6">
        <f>AVERAGE([1]AG!K51:K52)</f>
        <v>0.68240420670393631</v>
      </c>
      <c r="I26" s="6">
        <f>AVERAGE([1]AG!L51:L52)</f>
        <v>0.27850818259215654</v>
      </c>
      <c r="J26" s="6">
        <f>AVERAGE([1]AG!M51:M52)</f>
        <v>9.5860854578657353</v>
      </c>
      <c r="K26" s="6">
        <f>AVERAGE([1]AG!N51:N52)</f>
        <v>64.691648592689745</v>
      </c>
      <c r="L26" s="6">
        <f>AVERAGE([1]AG!O51:O52)</f>
        <v>0.53181056587348341</v>
      </c>
      <c r="M26" s="6">
        <f>AVERAGE([1]AG!P51:P52)</f>
        <v>0.42609086973483301</v>
      </c>
      <c r="N26" s="6">
        <f>AVERAGE([1]AG!Q51:Q52)</f>
        <v>0.27861480341167927</v>
      </c>
      <c r="O26" s="6">
        <f>AVERAGE([1]AG!R51:R52)</f>
        <v>0.24161947537356893</v>
      </c>
      <c r="P26" s="6">
        <f>AVERAGE([1]AG!S51:S52)</f>
        <v>0.69518169786480799</v>
      </c>
      <c r="Q26" s="6">
        <f>AVERAGE([1]AG!T51:T52)</f>
        <v>74.556348853967165</v>
      </c>
      <c r="R26" s="6">
        <f>AVERAGE([1]AG!U51:U52)</f>
        <v>1.0148217892231375</v>
      </c>
      <c r="S26" s="6">
        <f>AVERAGE([1]AG!V51:V52)</f>
        <v>24.4288293568097</v>
      </c>
      <c r="T26" s="6">
        <f>AVERAGE([1]AG!W51:W52)</f>
        <v>64.691648592689745</v>
      </c>
      <c r="U26" s="6">
        <f>AVERAGE([1]AG!X51:X52)</f>
        <v>9.5860854578657353</v>
      </c>
      <c r="V26" s="6">
        <f>AVERAGE([1]AG!Y51:Y52)</f>
        <v>0.14817057934552275</v>
      </c>
    </row>
    <row r="27" spans="1:22">
      <c r="A27" s="4">
        <v>1</v>
      </c>
      <c r="B27" s="7" t="s">
        <v>35</v>
      </c>
      <c r="C27" s="4" t="s">
        <v>34</v>
      </c>
      <c r="D27" s="6">
        <f>AVERAGE([1]AG!G53:G54)</f>
        <v>25.051262864323895</v>
      </c>
      <c r="E27" s="6">
        <f>AVERAGE([1]AG!H53:H54)</f>
        <v>0</v>
      </c>
      <c r="F27" s="6">
        <f>AVERAGE([1]AG!I53:I54)</f>
        <v>0</v>
      </c>
      <c r="G27" s="6">
        <f>AVERAGE([1]AG!J53:J54)</f>
        <v>3.1665433536152179</v>
      </c>
      <c r="H27" s="6">
        <f>AVERAGE([1]AG!K53:K54)</f>
        <v>5.5908766797511635</v>
      </c>
      <c r="I27" s="6">
        <f>AVERAGE([1]AG!L53:L54)</f>
        <v>0</v>
      </c>
      <c r="J27" s="6">
        <f>AVERAGE([1]AG!M53:M54)</f>
        <v>15.550189289692042</v>
      </c>
      <c r="K27" s="6">
        <f>AVERAGE([1]AG!N53:N54)</f>
        <v>44.626907461613349</v>
      </c>
      <c r="L27" s="6">
        <f>AVERAGE([1]AG!O53:O54)</f>
        <v>2.0008733496165214</v>
      </c>
      <c r="M27" s="6">
        <f>AVERAGE([1]AG!P53:P54)</f>
        <v>0</v>
      </c>
      <c r="N27" s="6">
        <f>AVERAGE([1]AG!Q53:Q54)</f>
        <v>0</v>
      </c>
      <c r="O27" s="6">
        <f>AVERAGE([1]AG!R53:R54)</f>
        <v>1.6403687398561297</v>
      </c>
      <c r="P27" s="6">
        <f>AVERAGE([1]AG!S53:S54)</f>
        <v>2.3729782615316797</v>
      </c>
      <c r="Q27" s="6">
        <f>AVERAGE([1]AG!T53:T54)</f>
        <v>60.177096751305392</v>
      </c>
      <c r="R27" s="6">
        <f>AVERAGE([1]AG!U53:U54)</f>
        <v>5.5908766797511635</v>
      </c>
      <c r="S27" s="6">
        <f>AVERAGE([1]AG!V53:V54)</f>
        <v>34.232026568943446</v>
      </c>
      <c r="T27" s="6">
        <f>AVERAGE([1]AG!W53:W54)</f>
        <v>44.626907461613349</v>
      </c>
      <c r="U27" s="6">
        <f>AVERAGE([1]AG!X53:X54)</f>
        <v>15.550189289692042</v>
      </c>
      <c r="V27" s="6">
        <f>AVERAGE([1]AG!Y53:Y54)</f>
        <v>0.34881327356190228</v>
      </c>
    </row>
    <row r="28" spans="1:22">
      <c r="A28" s="4">
        <v>2</v>
      </c>
      <c r="B28" s="7" t="s">
        <v>35</v>
      </c>
      <c r="C28" s="4" t="s">
        <v>34</v>
      </c>
      <c r="D28" s="6">
        <f>AVERAGE([1]AG!G55:G56)</f>
        <v>21.336448388329643</v>
      </c>
      <c r="E28" s="6">
        <f>AVERAGE([1]AG!H55:H56)</f>
        <v>0</v>
      </c>
      <c r="F28" s="6">
        <f>AVERAGE([1]AG!I55:I56)</f>
        <v>0.20897341655448304</v>
      </c>
      <c r="G28" s="6">
        <f>AVERAGE([1]AG!J55:J56)</f>
        <v>2.0572945476456042</v>
      </c>
      <c r="H28" s="6">
        <f>AVERAGE([1]AG!K55:K56)</f>
        <v>9.2109937225647478</v>
      </c>
      <c r="I28" s="6">
        <f>AVERAGE([1]AG!L55:L56)</f>
        <v>0</v>
      </c>
      <c r="J28" s="6">
        <f>AVERAGE([1]AG!M55:M56)</f>
        <v>17.485646730146037</v>
      </c>
      <c r="K28" s="6">
        <f>AVERAGE([1]AG!N55:N56)</f>
        <v>46.516597059318457</v>
      </c>
      <c r="L28" s="6">
        <f>AVERAGE([1]AG!O55:O56)</f>
        <v>0.70004132169984068</v>
      </c>
      <c r="M28" s="6">
        <f>AVERAGE([1]AG!P55:P56)</f>
        <v>0.60414478751316991</v>
      </c>
      <c r="N28" s="6">
        <f>AVERAGE([1]AG!Q55:Q56)</f>
        <v>0</v>
      </c>
      <c r="O28" s="6">
        <f>AVERAGE([1]AG!R55:R56)</f>
        <v>0.20475526920869397</v>
      </c>
      <c r="P28" s="6">
        <f>AVERAGE([1]AG!S55:S56)</f>
        <v>1.6751047570193243</v>
      </c>
      <c r="Q28" s="6">
        <f>AVERAGE([1]AG!T55:T56)</f>
        <v>64.002243789464501</v>
      </c>
      <c r="R28" s="6">
        <f>AVERAGE([1]AG!U55:U56)</f>
        <v>9.2109937225647478</v>
      </c>
      <c r="S28" s="6">
        <f>AVERAGE([1]AG!V55:V56)</f>
        <v>26.786762487970762</v>
      </c>
      <c r="T28" s="6">
        <f>AVERAGE([1]AG!W55:W56)</f>
        <v>46.516597059318457</v>
      </c>
      <c r="U28" s="6">
        <f>AVERAGE([1]AG!X55:X56)</f>
        <v>17.485646730146037</v>
      </c>
      <c r="V28" s="6">
        <f>AVERAGE([1]AG!Y55:Y56)</f>
        <v>0.37600476360224511</v>
      </c>
    </row>
    <row r="29" spans="1:22">
      <c r="A29" s="4">
        <v>3</v>
      </c>
      <c r="B29" s="7" t="s">
        <v>35</v>
      </c>
      <c r="C29" s="4" t="s">
        <v>34</v>
      </c>
      <c r="D29" s="6">
        <f>AVERAGE([1]AG!G57:G58)</f>
        <v>21.625744492029924</v>
      </c>
      <c r="E29" s="6">
        <f>AVERAGE([1]AG!H57:H58)</f>
        <v>0.21225938454852095</v>
      </c>
      <c r="F29" s="6">
        <f>AVERAGE([1]AG!I57:I58)</f>
        <v>0.25413034449361638</v>
      </c>
      <c r="G29" s="6">
        <f>AVERAGE([1]AG!J57:J58)</f>
        <v>2.9339335406192668</v>
      </c>
      <c r="H29" s="6">
        <f>AVERAGE([1]AG!K57:K58)</f>
        <v>1.8274726242016677</v>
      </c>
      <c r="I29" s="6">
        <f>AVERAGE([1]AG!L57:L58)</f>
        <v>0.18295321460817882</v>
      </c>
      <c r="J29" s="6">
        <f>AVERAGE([1]AG!M57:M58)</f>
        <v>18.918549517839288</v>
      </c>
      <c r="K29" s="6">
        <f>AVERAGE([1]AG!N57:N58)</f>
        <v>50.126855853948868</v>
      </c>
      <c r="L29" s="6">
        <f>AVERAGE([1]AG!O57:O58)</f>
        <v>1.8599297272603805</v>
      </c>
      <c r="M29" s="6">
        <f>AVERAGE([1]AG!P57:P58)</f>
        <v>0.67507836294426626</v>
      </c>
      <c r="N29" s="6">
        <f>AVERAGE([1]AG!Q57:Q58)</f>
        <v>0</v>
      </c>
      <c r="O29" s="6">
        <f>AVERAGE([1]AG!R57:R58)</f>
        <v>0</v>
      </c>
      <c r="P29" s="6">
        <f>AVERAGE([1]AG!S57:S58)</f>
        <v>1.3830929375060226</v>
      </c>
      <c r="Q29" s="6">
        <f>AVERAGE([1]AG!T57:T58)</f>
        <v>69.045405371788149</v>
      </c>
      <c r="R29" s="6">
        <f>AVERAGE([1]AG!U57:U58)</f>
        <v>2.2226852233583676</v>
      </c>
      <c r="S29" s="6">
        <f>AVERAGE([1]AG!V57:V58)</f>
        <v>28.731909404853475</v>
      </c>
      <c r="T29" s="6">
        <f>AVERAGE([1]AG!W57:W58)</f>
        <v>50.126855853948868</v>
      </c>
      <c r="U29" s="6">
        <f>AVERAGE([1]AG!X57:X58)</f>
        <v>18.918549517839288</v>
      </c>
      <c r="V29" s="6">
        <f>AVERAGE([1]AG!Y57:Y58)</f>
        <v>0.37750229760042675</v>
      </c>
    </row>
    <row r="30" spans="1:22">
      <c r="A30" s="4">
        <v>4</v>
      </c>
      <c r="B30" s="7" t="s">
        <v>35</v>
      </c>
      <c r="C30" s="4" t="s">
        <v>34</v>
      </c>
      <c r="D30" s="6">
        <f>AVERAGE([1]AG!G59:G60)</f>
        <v>21.333714037753928</v>
      </c>
      <c r="E30" s="6">
        <f>AVERAGE([1]AG!H59:H60)</f>
        <v>0.18254933145922714</v>
      </c>
      <c r="F30" s="6">
        <f>AVERAGE([1]AG!I59:I60)</f>
        <v>0.29681889880942181</v>
      </c>
      <c r="G30" s="6">
        <f>AVERAGE([1]AG!J59:J60)</f>
        <v>2.8120572653408393</v>
      </c>
      <c r="H30" s="6">
        <f>AVERAGE([1]AG!K59:K60)</f>
        <v>1.6537704061117082</v>
      </c>
      <c r="I30" s="6">
        <f>AVERAGE([1]AG!L59:L60)</f>
        <v>0.28829368787434351</v>
      </c>
      <c r="J30" s="6">
        <f>AVERAGE([1]AG!M59:M60)</f>
        <v>14.353283386230018</v>
      </c>
      <c r="K30" s="8">
        <f>AVERAGE([1]AG!N59:N60)</f>
        <v>44.91048587390889</v>
      </c>
      <c r="L30" s="6">
        <f>AVERAGE([1]AG!O59:O60)</f>
        <v>8.5922537064458915</v>
      </c>
      <c r="M30" s="6">
        <f>AVERAGE([1]AG!P59:P60)</f>
        <v>1.0699301875538012</v>
      </c>
      <c r="N30" s="6">
        <f>AVERAGE([1]AG!Q59:Q60)</f>
        <v>0.70269537459048337</v>
      </c>
      <c r="O30" s="6">
        <f>AVERAGE([1]AG!R59:R60)</f>
        <v>0.28165418680353493</v>
      </c>
      <c r="P30" s="6">
        <f>AVERAGE([1]AG!S59:S60)</f>
        <v>3.5224936571179133</v>
      </c>
      <c r="Q30" s="6">
        <f>AVERAGE([1]AG!T59:T60)</f>
        <v>59.966464634729391</v>
      </c>
      <c r="R30" s="6">
        <f>AVERAGE([1]AG!U59:U60)</f>
        <v>2.1246134254452791</v>
      </c>
      <c r="S30" s="6">
        <f>AVERAGE([1]AG!V59:V60)</f>
        <v>37.908921939825333</v>
      </c>
      <c r="T30" s="6">
        <f>AVERAGE([1]AG!W59:W60)</f>
        <v>44.91048587390889</v>
      </c>
      <c r="U30" s="6">
        <f>AVERAGE([1]AG!X59:X60)</f>
        <v>14.353283386230018</v>
      </c>
      <c r="V30" s="6">
        <f>AVERAGE([1]AG!Y59:Y60)</f>
        <v>0.319248659219458</v>
      </c>
    </row>
    <row r="31" spans="1:22">
      <c r="A31" s="4">
        <v>1</v>
      </c>
      <c r="B31" s="9" t="s">
        <v>36</v>
      </c>
      <c r="C31" s="4" t="s">
        <v>55</v>
      </c>
      <c r="D31" s="6">
        <f>AVERAGE([1]AG!G61:G62)</f>
        <v>26.071789647638074</v>
      </c>
      <c r="E31" s="6">
        <f>AVERAGE([1]AG!H61:H62)</f>
        <v>0</v>
      </c>
      <c r="F31" s="6">
        <f>AVERAGE([1]AG!I61:I62)</f>
        <v>0</v>
      </c>
      <c r="G31" s="6">
        <f>AVERAGE([1]AG!J61:J62)</f>
        <v>1.4276279995801655</v>
      </c>
      <c r="H31" s="6">
        <f>AVERAGE([1]AG!K61:K62)</f>
        <v>1.280833233546153</v>
      </c>
      <c r="I31" s="6">
        <f>AVERAGE([1]AG!L61:L62)</f>
        <v>0</v>
      </c>
      <c r="J31" s="6">
        <f>AVERAGE([1]AG!M61:M62)</f>
        <v>19.526957684427654</v>
      </c>
      <c r="K31" s="6">
        <f>AVERAGE([1]AG!N61:N62)</f>
        <v>47.807879006418389</v>
      </c>
      <c r="L31" s="6">
        <f>AVERAGE([1]AG!O61:O62)</f>
        <v>0.86969551654839949</v>
      </c>
      <c r="M31" s="6">
        <f>AVERAGE([1]AG!P61:P62)</f>
        <v>0</v>
      </c>
      <c r="N31" s="6">
        <f>AVERAGE([1]AG!Q61:Q62)</f>
        <v>0</v>
      </c>
      <c r="O31" s="6">
        <f>AVERAGE([1]AG!R61:R62)</f>
        <v>1.5933574188077753</v>
      </c>
      <c r="P31" s="6">
        <f>AVERAGE([1]AG!S61:S62)</f>
        <v>1.4218594930333937</v>
      </c>
      <c r="Q31" s="6">
        <f>AVERAGE([1]AG!T61:T62)</f>
        <v>67.334836690846032</v>
      </c>
      <c r="R31" s="6">
        <f>AVERAGE([1]AG!U61:U62)</f>
        <v>1.280833233546153</v>
      </c>
      <c r="S31" s="6">
        <f>AVERAGE([1]AG!V61:V62)</f>
        <v>31.38433007560781</v>
      </c>
      <c r="T31" s="6">
        <f>AVERAGE([1]AG!W61:W62)</f>
        <v>47.807879006418389</v>
      </c>
      <c r="U31" s="6">
        <f>AVERAGE([1]AG!X61:X62)</f>
        <v>19.526957684427654</v>
      </c>
      <c r="V31" s="6">
        <f>AVERAGE([1]AG!Y61:Y62)</f>
        <v>0.40885547672934391</v>
      </c>
    </row>
    <row r="32" spans="1:22">
      <c r="A32" s="4">
        <v>2</v>
      </c>
      <c r="B32" s="9" t="s">
        <v>36</v>
      </c>
      <c r="C32" s="4" t="s">
        <v>55</v>
      </c>
      <c r="D32" s="6">
        <f>AVERAGE([1]AG!G63:G64)</f>
        <v>28.826610692349419</v>
      </c>
      <c r="E32" s="6">
        <f>AVERAGE([1]AG!H63:H64)</f>
        <v>0.39508063119018566</v>
      </c>
      <c r="F32" s="6">
        <f>AVERAGE([1]AG!I63:I64)</f>
        <v>0</v>
      </c>
      <c r="G32" s="6">
        <f>AVERAGE([1]AG!J63:J64)</f>
        <v>1.6142906370983825</v>
      </c>
      <c r="H32" s="6">
        <f>AVERAGE([1]AG!K63:K64)</f>
        <v>1.3437139520869053</v>
      </c>
      <c r="I32" s="6">
        <f>AVERAGE([1]AG!L63:L64)</f>
        <v>0</v>
      </c>
      <c r="J32" s="6">
        <f>AVERAGE([1]AG!M63:M64)</f>
        <v>20.071659639291688</v>
      </c>
      <c r="K32" s="6">
        <f>AVERAGE([1]AG!N63:N64)</f>
        <v>45.134175660574421</v>
      </c>
      <c r="L32" s="6">
        <f>AVERAGE([1]AG!O63:O64)</f>
        <v>0.59595287212263726</v>
      </c>
      <c r="M32" s="6">
        <f>AVERAGE([1]AG!P63:P64)</f>
        <v>0.90166927201060143</v>
      </c>
      <c r="N32" s="6">
        <f>AVERAGE([1]AG!Q63:Q64)</f>
        <v>0</v>
      </c>
      <c r="O32" s="6">
        <f>AVERAGE([1]AG!R63:R64)</f>
        <v>0.29390679171760481</v>
      </c>
      <c r="P32" s="6">
        <f>AVERAGE([1]AG!S63:S64)</f>
        <v>0.82293985155815119</v>
      </c>
      <c r="Q32" s="6">
        <f>AVERAGE([1]AG!T63:T64)</f>
        <v>65.205835299866109</v>
      </c>
      <c r="R32" s="6">
        <f>AVERAGE([1]AG!U63:U64)</f>
        <v>1.738794583277091</v>
      </c>
      <c r="S32" s="6">
        <f>AVERAGE([1]AG!V63:V64)</f>
        <v>33.055370116856793</v>
      </c>
      <c r="T32" s="6">
        <f>AVERAGE([1]AG!W63:W64)</f>
        <v>45.134175660574421</v>
      </c>
      <c r="U32" s="6">
        <f>AVERAGE([1]AG!X63:X64)</f>
        <v>20.071659639291688</v>
      </c>
      <c r="V32" s="6">
        <f>AVERAGE([1]AG!Y63:Y64)</f>
        <v>0.45019152744315144</v>
      </c>
    </row>
    <row r="33" spans="1:22">
      <c r="A33" s="4">
        <v>3</v>
      </c>
      <c r="B33" s="9" t="s">
        <v>36</v>
      </c>
      <c r="C33" s="4" t="s">
        <v>55</v>
      </c>
      <c r="D33" s="6">
        <f>AVERAGE([1]AG!G65:G66)</f>
        <v>30.565947571369961</v>
      </c>
      <c r="E33" s="6">
        <f>AVERAGE([1]AG!H65:H66)</f>
        <v>0.2356947296386756</v>
      </c>
      <c r="F33" s="6">
        <f>AVERAGE([1]AG!I65:I66)</f>
        <v>0.29443150544966512</v>
      </c>
      <c r="G33" s="6">
        <f>AVERAGE([1]AG!J65:J66)</f>
        <v>1.6143576120766365</v>
      </c>
      <c r="H33" s="6">
        <f>AVERAGE([1]AG!K65:K66)</f>
        <v>0.83317988226441675</v>
      </c>
      <c r="I33" s="6">
        <f>AVERAGE([1]AG!L65:L66)</f>
        <v>0.37792633622116623</v>
      </c>
      <c r="J33" s="6">
        <f>AVERAGE([1]AG!M65:M66)</f>
        <v>24.16756763867452</v>
      </c>
      <c r="K33" s="6">
        <f>AVERAGE([1]AG!N65:N66)</f>
        <v>37.937047017007799</v>
      </c>
      <c r="L33" s="6">
        <f>AVERAGE([1]AG!O65:O66)</f>
        <v>0.93789420190795081</v>
      </c>
      <c r="M33" s="6">
        <f>AVERAGE([1]AG!P65:P66)</f>
        <v>1.5476092304566933</v>
      </c>
      <c r="N33" s="6">
        <f>AVERAGE([1]AG!Q65:Q66)</f>
        <v>0</v>
      </c>
      <c r="O33" s="6">
        <f>AVERAGE([1]AG!R65:R66)</f>
        <v>0.44119458854415794</v>
      </c>
      <c r="P33" s="6">
        <f>AVERAGE([1]AG!S65:S66)</f>
        <v>1.0471496863883565</v>
      </c>
      <c r="Q33" s="6">
        <f>AVERAGE([1]AG!T65:T66)</f>
        <v>62.104614655682319</v>
      </c>
      <c r="R33" s="6">
        <f>AVERAGE([1]AG!U65:U66)</f>
        <v>1.4468009481242587</v>
      </c>
      <c r="S33" s="6">
        <f>AVERAGE([1]AG!V65:V66)</f>
        <v>36.448584396193425</v>
      </c>
      <c r="T33" s="6">
        <f>AVERAGE([1]AG!W65:W66)</f>
        <v>37.937047017007799</v>
      </c>
      <c r="U33" s="6">
        <f>AVERAGE([1]AG!X65:X66)</f>
        <v>24.16756763867452</v>
      </c>
      <c r="V33" s="6">
        <f>AVERAGE([1]AG!Y65:Y66)</f>
        <v>0.63674144329687388</v>
      </c>
    </row>
    <row r="34" spans="1:22">
      <c r="A34" s="4">
        <v>4</v>
      </c>
      <c r="B34" s="9" t="s">
        <v>36</v>
      </c>
      <c r="C34" s="4" t="s">
        <v>55</v>
      </c>
      <c r="D34" s="6">
        <f>AVERAGE([1]AG!G67:G68)</f>
        <v>25.40885661458482</v>
      </c>
      <c r="E34" s="6">
        <f>AVERAGE([1]AG!H67:H68)</f>
        <v>0.46788797517841957</v>
      </c>
      <c r="F34" s="6">
        <f>AVERAGE([1]AG!I67:I68)</f>
        <v>0.19878374304154878</v>
      </c>
      <c r="G34" s="6">
        <f>AVERAGE([1]AG!J67:J68)</f>
        <v>1.3568658725848737</v>
      </c>
      <c r="H34" s="6">
        <f>AVERAGE([1]AG!K67:K68)</f>
        <v>1.0004515641537992</v>
      </c>
      <c r="I34" s="6">
        <f>AVERAGE([1]AG!L67:L68)</f>
        <v>0.65106009787461194</v>
      </c>
      <c r="J34" s="6">
        <f>AVERAGE([1]AG!M67:M68)</f>
        <v>21.243220466554924</v>
      </c>
      <c r="K34" s="6">
        <f>AVERAGE([1]AG!N67:N68)</f>
        <v>46.217035548427447</v>
      </c>
      <c r="L34" s="6">
        <f>AVERAGE([1]AG!O67:O68)</f>
        <v>0.815545919551108</v>
      </c>
      <c r="M34" s="6">
        <f>AVERAGE([1]AG!P67:P68)</f>
        <v>1.1155378680041865</v>
      </c>
      <c r="N34" s="6">
        <f>AVERAGE([1]AG!Q67:Q68)</f>
        <v>0.20976259904604011</v>
      </c>
      <c r="O34" s="6">
        <f>AVERAGE([1]AG!R67:R68)</f>
        <v>0.31383347224708985</v>
      </c>
      <c r="P34" s="6">
        <f>AVERAGE([1]AG!S67:S68)</f>
        <v>1.0011582587511296</v>
      </c>
      <c r="Q34" s="6">
        <f>AVERAGE([1]AG!T67:T68)</f>
        <v>67.670018614028407</v>
      </c>
      <c r="R34" s="6">
        <f>AVERAGE([1]AG!U67:U68)</f>
        <v>2.1193996372068309</v>
      </c>
      <c r="S34" s="6">
        <f>AVERAGE([1]AG!V67:V68)</f>
        <v>30.21058174876476</v>
      </c>
      <c r="T34" s="6">
        <f>AVERAGE([1]AG!W67:W68)</f>
        <v>46.217035548427447</v>
      </c>
      <c r="U34" s="6">
        <f>AVERAGE([1]AG!X67:X68)</f>
        <v>21.243220466554924</v>
      </c>
      <c r="V34" s="6">
        <f>AVERAGE([1]AG!Y67:Y68)</f>
        <v>0.46003542184433932</v>
      </c>
    </row>
    <row r="35" spans="1:22">
      <c r="A35" s="4">
        <v>1</v>
      </c>
      <c r="B35" s="7" t="s">
        <v>37</v>
      </c>
      <c r="C35" s="4" t="s">
        <v>38</v>
      </c>
      <c r="D35" s="6">
        <f>AVERAGE([1]AG!G69:G70)</f>
        <v>19.900666152738012</v>
      </c>
      <c r="E35" s="6">
        <f>AVERAGE([1]AG!H69:H70)</f>
        <v>0</v>
      </c>
      <c r="F35" s="6">
        <f>AVERAGE([1]AG!I69:I70)</f>
        <v>0</v>
      </c>
      <c r="G35" s="6">
        <f>AVERAGE([1]AG!J69:J70)</f>
        <v>7.0870431219160688</v>
      </c>
      <c r="H35" s="6">
        <f>AVERAGE([1]AG!K69:K70)</f>
        <v>3.378293941471866</v>
      </c>
      <c r="I35" s="6">
        <f>AVERAGE([1]AG!L69:L70)</f>
        <v>0</v>
      </c>
      <c r="J35" s="6">
        <f>AVERAGE([1]AG!M69:M70)</f>
        <v>18.32357760198834</v>
      </c>
      <c r="K35" s="6">
        <f>AVERAGE([1]AG!N69:N70)</f>
        <v>49.838603658375305</v>
      </c>
      <c r="L35" s="6">
        <f>AVERAGE([1]AG!O69:O70)</f>
        <v>0.6360089490573011</v>
      </c>
      <c r="M35" s="6">
        <f>AVERAGE([1]AG!P69:P70)</f>
        <v>0</v>
      </c>
      <c r="N35" s="6">
        <f>AVERAGE([1]AG!Q69:Q70)</f>
        <v>0</v>
      </c>
      <c r="O35" s="6">
        <f>AVERAGE([1]AG!R69:R70)</f>
        <v>0.57576469710436329</v>
      </c>
      <c r="P35" s="6">
        <f>AVERAGE([1]AG!S69:S70)</f>
        <v>0.26004187734874323</v>
      </c>
      <c r="Q35" s="6">
        <f>AVERAGE([1]AG!T69:T70)</f>
        <v>68.162181260363639</v>
      </c>
      <c r="R35" s="6">
        <f>AVERAGE([1]AG!U69:U70)</f>
        <v>3.378293941471866</v>
      </c>
      <c r="S35" s="6">
        <f>AVERAGE([1]AG!V69:V70)</f>
        <v>28.459524798164487</v>
      </c>
      <c r="T35" s="6">
        <f>AVERAGE([1]AG!W69:W70)</f>
        <v>49.838603658375305</v>
      </c>
      <c r="U35" s="6">
        <f>AVERAGE([1]AG!X69:X70)</f>
        <v>18.32357760198834</v>
      </c>
      <c r="V35" s="6">
        <f>AVERAGE([1]AG!Y69:Y70)</f>
        <v>0.37493595417060976</v>
      </c>
    </row>
    <row r="36" spans="1:22">
      <c r="A36" s="4">
        <v>2</v>
      </c>
      <c r="B36" s="7" t="s">
        <v>37</v>
      </c>
      <c r="C36" s="4" t="s">
        <v>38</v>
      </c>
      <c r="D36" s="6">
        <f>AVERAGE([1]AG!G71:G72)</f>
        <v>14.206516378218197</v>
      </c>
      <c r="E36" s="6">
        <f>AVERAGE([1]AG!H71:H72)</f>
        <v>0.15720875868319956</v>
      </c>
      <c r="F36" s="6">
        <f>AVERAGE([1]AG!I71:I72)</f>
        <v>0.36091190156166858</v>
      </c>
      <c r="G36" s="6">
        <f>AVERAGE([1]AG!J71:J72)</f>
        <v>7.3254930270643257</v>
      </c>
      <c r="H36" s="6">
        <f>AVERAGE([1]AG!K71:K72)</f>
        <v>3.578509484312538</v>
      </c>
      <c r="I36" s="6">
        <f>AVERAGE([1]AG!L71:L72)</f>
        <v>0</v>
      </c>
      <c r="J36" s="6">
        <f>AVERAGE([1]AG!M71:M72)</f>
        <v>17.115485450187641</v>
      </c>
      <c r="K36" s="6">
        <f>AVERAGE([1]AG!N71:N72)</f>
        <v>55.325283777810888</v>
      </c>
      <c r="L36" s="6">
        <f>AVERAGE([1]AG!O71:O72)</f>
        <v>0.75957469195583438</v>
      </c>
      <c r="M36" s="6">
        <f>AVERAGE([1]AG!P71:P72)</f>
        <v>0.3578932907119815</v>
      </c>
      <c r="N36" s="6">
        <f>AVERAGE([1]AG!Q71:Q72)</f>
        <v>0</v>
      </c>
      <c r="O36" s="6">
        <f>AVERAGE([1]AG!R71:R72)</f>
        <v>0.18510845576868173</v>
      </c>
      <c r="P36" s="6">
        <f>AVERAGE([1]AG!S71:S72)</f>
        <v>0.62801478372504627</v>
      </c>
      <c r="Q36" s="6">
        <f>AVERAGE([1]AG!T71:T72)</f>
        <v>72.44076922799853</v>
      </c>
      <c r="R36" s="6">
        <f>AVERAGE([1]AG!U71:U72)</f>
        <v>3.7357182429957376</v>
      </c>
      <c r="S36" s="6">
        <f>AVERAGE([1]AG!V71:V72)</f>
        <v>23.823512529005733</v>
      </c>
      <c r="T36" s="6">
        <f>AVERAGE([1]AG!W71:W72)</f>
        <v>55.325283777810888</v>
      </c>
      <c r="U36" s="6">
        <f>AVERAGE([1]AG!X71:X72)</f>
        <v>17.115485450187641</v>
      </c>
      <c r="V36" s="6">
        <f>AVERAGE([1]AG!Y71:Y72)</f>
        <v>0.3093729300612531</v>
      </c>
    </row>
    <row r="37" spans="1:22">
      <c r="A37" s="4">
        <v>3</v>
      </c>
      <c r="B37" s="7" t="s">
        <v>37</v>
      </c>
      <c r="C37" s="4" t="s">
        <v>38</v>
      </c>
      <c r="D37" s="6">
        <f>AVERAGE([1]AG!G73:G74)</f>
        <v>12.902440658365663</v>
      </c>
      <c r="E37" s="6">
        <f>AVERAGE([1]AG!H73:H74)</f>
        <v>0.16074010215656306</v>
      </c>
      <c r="F37" s="6">
        <f>AVERAGE([1]AG!I73:I74)</f>
        <v>0.51639959518697809</v>
      </c>
      <c r="G37" s="6">
        <f>AVERAGE([1]AG!J73:J74)</f>
        <v>6.7326808559129381</v>
      </c>
      <c r="H37" s="6">
        <f>AVERAGE([1]AG!K73:K74)</f>
        <v>3.0697570143986939</v>
      </c>
      <c r="I37" s="6">
        <f>AVERAGE([1]AG!L73:L74)</f>
        <v>8.9574641068638064E-2</v>
      </c>
      <c r="J37" s="6">
        <f>AVERAGE([1]AG!M73:M74)</f>
        <v>15.658761731668417</v>
      </c>
      <c r="K37" s="6">
        <f>AVERAGE([1]AG!N73:N74)</f>
        <v>59.245088463573026</v>
      </c>
      <c r="L37" s="6">
        <f>AVERAGE([1]AG!O73:O74)</f>
        <v>0.64334799635752171</v>
      </c>
      <c r="M37" s="6">
        <f>AVERAGE([1]AG!P73:P74)</f>
        <v>0.33711551325909245</v>
      </c>
      <c r="N37" s="6">
        <f>AVERAGE([1]AG!Q73:Q74)</f>
        <v>0</v>
      </c>
      <c r="O37" s="6">
        <f>AVERAGE([1]AG!R73:R74)</f>
        <v>0.1568558830977671</v>
      </c>
      <c r="P37" s="6">
        <f>AVERAGE([1]AG!S73:S74)</f>
        <v>0.48723754495469795</v>
      </c>
      <c r="Q37" s="6">
        <f>AVERAGE([1]AG!T73:T74)</f>
        <v>74.903850195241446</v>
      </c>
      <c r="R37" s="6">
        <f>AVERAGE([1]AG!U73:U74)</f>
        <v>3.3200717576238947</v>
      </c>
      <c r="S37" s="6">
        <f>AVERAGE([1]AG!V73:V74)</f>
        <v>21.776078047134661</v>
      </c>
      <c r="T37" s="6">
        <f>AVERAGE([1]AG!W73:W74)</f>
        <v>59.245088463573026</v>
      </c>
      <c r="U37" s="6">
        <f>AVERAGE([1]AG!X73:X74)</f>
        <v>15.658761731668417</v>
      </c>
      <c r="V37" s="6">
        <f>AVERAGE([1]AG!Y73:Y74)</f>
        <v>0.26750411481189917</v>
      </c>
    </row>
    <row r="38" spans="1:22">
      <c r="A38" s="4">
        <v>4</v>
      </c>
      <c r="B38" s="7" t="s">
        <v>37</v>
      </c>
      <c r="C38" s="4" t="s">
        <v>38</v>
      </c>
      <c r="D38" s="6">
        <f>AVERAGE([1]AG!G75:G76)</f>
        <v>16.544536856263768</v>
      </c>
      <c r="E38" s="6">
        <f>AVERAGE([1]AG!H75:H76)</f>
        <v>0.21517822779559193</v>
      </c>
      <c r="F38" s="6">
        <f>AVERAGE([1]AG!I75:I76)</f>
        <v>0.6000401993190585</v>
      </c>
      <c r="G38" s="6">
        <f>AVERAGE([1]AG!J75:J76)</f>
        <v>6.9401464592265478</v>
      </c>
      <c r="H38" s="6">
        <f>AVERAGE([1]AG!K75:K76)</f>
        <v>2.9457295884618455</v>
      </c>
      <c r="I38" s="6">
        <f>AVERAGE([1]AG!L75:L76)</f>
        <v>0.32054043062542631</v>
      </c>
      <c r="J38" s="6">
        <f>AVERAGE([1]AG!M75:M76)</f>
        <v>19.419096201012735</v>
      </c>
      <c r="K38" s="6">
        <f>AVERAGE([1]AG!N75:N76)</f>
        <v>50.670840219949191</v>
      </c>
      <c r="L38" s="6">
        <f>AVERAGE([1]AG!O75:O76)</f>
        <v>0.8554893700738796</v>
      </c>
      <c r="M38" s="6">
        <f>AVERAGE([1]AG!P75:P76)</f>
        <v>0.40795612952255345</v>
      </c>
      <c r="N38" s="6">
        <f>AVERAGE([1]AG!Q75:Q76)</f>
        <v>0.28355464087104243</v>
      </c>
      <c r="O38" s="6">
        <f>AVERAGE([1]AG!R75:R76)</f>
        <v>0.19426351190298685</v>
      </c>
      <c r="P38" s="6">
        <f>AVERAGE([1]AG!S75:S76)</f>
        <v>0.60262816497536731</v>
      </c>
      <c r="Q38" s="6">
        <f>AVERAGE([1]AG!T75:T76)</f>
        <v>70.373491061832965</v>
      </c>
      <c r="R38" s="6">
        <f>AVERAGE([1]AG!U75:U76)</f>
        <v>3.4814482468828638</v>
      </c>
      <c r="S38" s="6">
        <f>AVERAGE([1]AG!V75:V76)</f>
        <v>26.145060691284165</v>
      </c>
      <c r="T38" s="6">
        <f>AVERAGE([1]AG!W75:W76)</f>
        <v>50.670840219949191</v>
      </c>
      <c r="U38" s="6">
        <f>AVERAGE([1]AG!X75:X76)</f>
        <v>19.419096201012735</v>
      </c>
      <c r="V38" s="6">
        <f>AVERAGE([1]AG!Y75:Y76)</f>
        <v>0.38352514526063397</v>
      </c>
    </row>
    <row r="39" spans="1:22">
      <c r="A39" s="4">
        <v>1</v>
      </c>
      <c r="B39" s="7" t="s">
        <v>39</v>
      </c>
      <c r="C39" s="4" t="s">
        <v>40</v>
      </c>
      <c r="D39" s="6">
        <f>AVERAGE([1]AG!G77:G78)</f>
        <v>29.39477347394342</v>
      </c>
      <c r="E39" s="6">
        <f>AVERAGE([1]AG!H77:H78)</f>
        <v>0</v>
      </c>
      <c r="F39" s="6">
        <f>AVERAGE([1]AG!I77:I78)</f>
        <v>0</v>
      </c>
      <c r="G39" s="6">
        <f>AVERAGE([1]AG!J77:J78)</f>
        <v>2.472486984798103</v>
      </c>
      <c r="H39" s="6">
        <f>AVERAGE([1]AG!K77:K78)</f>
        <v>4.7147239170338748</v>
      </c>
      <c r="I39" s="6">
        <f>AVERAGE([1]AG!L77:L78)</f>
        <v>0</v>
      </c>
      <c r="J39" s="6">
        <f>AVERAGE([1]AG!M77:M78)</f>
        <v>25.646158144439831</v>
      </c>
      <c r="K39" s="6">
        <f>AVERAGE([1]AG!N77:N78)</f>
        <v>34.654037100714199</v>
      </c>
      <c r="L39" s="6">
        <f>AVERAGE([1]AG!O77:O78)</f>
        <v>0.68018710888023026</v>
      </c>
      <c r="M39" s="6">
        <f>AVERAGE([1]AG!P77:P78)</f>
        <v>0</v>
      </c>
      <c r="N39" s="6">
        <f>AVERAGE([1]AG!Q77:Q78)</f>
        <v>0</v>
      </c>
      <c r="O39" s="6">
        <f>AVERAGE([1]AG!R77:R78)</f>
        <v>0.80650088896439642</v>
      </c>
      <c r="P39" s="6">
        <f>AVERAGE([1]AG!S77:S78)</f>
        <v>1.6311323812259473</v>
      </c>
      <c r="Q39" s="6">
        <f>AVERAGE([1]AG!T77:T78)</f>
        <v>60.300195245154029</v>
      </c>
      <c r="R39" s="6">
        <f>AVERAGE([1]AG!U77:U78)</f>
        <v>4.7147239170338748</v>
      </c>
      <c r="S39" s="6">
        <f>AVERAGE([1]AG!V77:V78)</f>
        <v>34.985080837812099</v>
      </c>
      <c r="T39" s="6">
        <f>AVERAGE([1]AG!W77:W78)</f>
        <v>34.654037100714199</v>
      </c>
      <c r="U39" s="6">
        <f>AVERAGE([1]AG!X77:X78)</f>
        <v>25.646158144439831</v>
      </c>
      <c r="V39" s="6">
        <f>AVERAGE([1]AG!Y77:Y78)</f>
        <v>0.74092083077827464</v>
      </c>
    </row>
    <row r="40" spans="1:22">
      <c r="A40" s="4">
        <v>2</v>
      </c>
      <c r="B40" s="7" t="s">
        <v>39</v>
      </c>
      <c r="C40" s="4" t="s">
        <v>40</v>
      </c>
      <c r="D40" s="6">
        <f>AVERAGE([1]AG!G79:G80)</f>
        <v>27.758882214211667</v>
      </c>
      <c r="E40" s="6">
        <f>AVERAGE([1]AG!H79:H80)</f>
        <v>0.47183010352763632</v>
      </c>
      <c r="F40" s="6">
        <f>AVERAGE([1]AG!I79:I80)</f>
        <v>0.29361472764806268</v>
      </c>
      <c r="G40" s="6">
        <f>AVERAGE([1]AG!J79:J80)</f>
        <v>2.5618006834592864</v>
      </c>
      <c r="H40" s="6">
        <f>AVERAGE([1]AG!K79:K80)</f>
        <v>5.0791923649190212</v>
      </c>
      <c r="I40" s="6">
        <f>AVERAGE([1]AG!L79:L80)</f>
        <v>0</v>
      </c>
      <c r="J40" s="6">
        <f>AVERAGE([1]AG!M79:M80)</f>
        <v>24.306055921468506</v>
      </c>
      <c r="K40" s="6">
        <f>AVERAGE([1]AG!N79:N80)</f>
        <v>36.369401934153515</v>
      </c>
      <c r="L40" s="6">
        <f>AVERAGE([1]AG!O79:O80)</f>
        <v>0.63574406908025005</v>
      </c>
      <c r="M40" s="6">
        <f>AVERAGE([1]AG!P79:P80)</f>
        <v>0.75937944511754463</v>
      </c>
      <c r="N40" s="6">
        <f>AVERAGE([1]AG!Q79:Q80)</f>
        <v>0</v>
      </c>
      <c r="O40" s="6">
        <f>AVERAGE([1]AG!R79:R80)</f>
        <v>0.43856721794790743</v>
      </c>
      <c r="P40" s="6">
        <f>AVERAGE([1]AG!S79:S80)</f>
        <v>1.3255313184665998</v>
      </c>
      <c r="Q40" s="6">
        <f>AVERAGE([1]AG!T79:T80)</f>
        <v>60.675457855622028</v>
      </c>
      <c r="R40" s="6">
        <f>AVERAGE([1]AG!U79:U80)</f>
        <v>5.5510224684466571</v>
      </c>
      <c r="S40" s="6">
        <f>AVERAGE([1]AG!V79:V80)</f>
        <v>33.773519675931318</v>
      </c>
      <c r="T40" s="6">
        <f>AVERAGE([1]AG!W79:W80)</f>
        <v>36.369401934153515</v>
      </c>
      <c r="U40" s="6">
        <f>AVERAGE([1]AG!X79:X80)</f>
        <v>24.306055921468506</v>
      </c>
      <c r="V40" s="6">
        <f>AVERAGE([1]AG!Y79:Y80)</f>
        <v>0.67030518625373736</v>
      </c>
    </row>
    <row r="41" spans="1:22">
      <c r="A41" s="4">
        <v>3</v>
      </c>
      <c r="B41" s="7" t="s">
        <v>39</v>
      </c>
      <c r="C41" s="4" t="s">
        <v>40</v>
      </c>
      <c r="D41" s="6">
        <f>AVERAGE([1]AG!G81:G82)</f>
        <v>23.88666008053336</v>
      </c>
      <c r="E41" s="6">
        <f>AVERAGE([1]AG!H81:H82)</f>
        <v>0.50590251229002148</v>
      </c>
      <c r="F41" s="6">
        <f>AVERAGE([1]AG!I81:I82)</f>
        <v>0.25344053809592404</v>
      </c>
      <c r="G41" s="6">
        <f>AVERAGE([1]AG!J81:J82)</f>
        <v>1.704862098486069</v>
      </c>
      <c r="H41" s="6">
        <f>AVERAGE([1]AG!K81:K82)</f>
        <v>4.0128842243638072</v>
      </c>
      <c r="I41" s="6">
        <f>AVERAGE([1]AG!L81:L82)</f>
        <v>0.31354767411198781</v>
      </c>
      <c r="J41" s="6">
        <f>AVERAGE([1]AG!M81:M82)</f>
        <v>23.912073319016287</v>
      </c>
      <c r="K41" s="6">
        <f>AVERAGE([1]AG!N81:N82)</f>
        <v>42.885313755411822</v>
      </c>
      <c r="L41" s="6">
        <f>AVERAGE([1]AG!O81:O82)</f>
        <v>0.52064795426875143</v>
      </c>
      <c r="M41" s="6">
        <f>AVERAGE([1]AG!P81:P82)</f>
        <v>0.63894206378050711</v>
      </c>
      <c r="N41" s="6">
        <f>AVERAGE([1]AG!Q81:Q82)</f>
        <v>0</v>
      </c>
      <c r="O41" s="6">
        <f>AVERAGE([1]AG!R81:R82)</f>
        <v>0.30332571974199435</v>
      </c>
      <c r="P41" s="6">
        <f>AVERAGE([1]AG!S81:S82)</f>
        <v>1.0624000598994729</v>
      </c>
      <c r="Q41" s="6">
        <f>AVERAGE([1]AG!T81:T82)</f>
        <v>66.797387074428116</v>
      </c>
      <c r="R41" s="6">
        <f>AVERAGE([1]AG!U81:U82)</f>
        <v>4.8323344107658164</v>
      </c>
      <c r="S41" s="6">
        <f>AVERAGE([1]AG!V81:V82)</f>
        <v>28.370278514806081</v>
      </c>
      <c r="T41" s="6">
        <f>AVERAGE([1]AG!W81:W82)</f>
        <v>42.885313755411822</v>
      </c>
      <c r="U41" s="6">
        <f>AVERAGE([1]AG!X81:X82)</f>
        <v>23.912073319016287</v>
      </c>
      <c r="V41" s="6">
        <f>AVERAGE([1]AG!Y81:Y82)</f>
        <v>0.55763114388811863</v>
      </c>
    </row>
    <row r="42" spans="1:22">
      <c r="A42" s="4">
        <v>4</v>
      </c>
      <c r="B42" s="7" t="s">
        <v>39</v>
      </c>
      <c r="C42" s="4" t="s">
        <v>40</v>
      </c>
      <c r="D42" s="6">
        <f>AVERAGE([1]AG!G83:G84)</f>
        <v>31.185267653245504</v>
      </c>
      <c r="E42" s="6">
        <f>AVERAGE([1]AG!H83:H84)</f>
        <v>0.57408722273548007</v>
      </c>
      <c r="F42" s="6">
        <f>AVERAGE([1]AG!I83:I84)</f>
        <v>0.48039318067650805</v>
      </c>
      <c r="G42" s="6">
        <f>AVERAGE([1]AG!J83:J84)</f>
        <v>2.7997385194263389</v>
      </c>
      <c r="H42" s="6">
        <f>AVERAGE([1]AG!K83:K84)</f>
        <v>3.3854558599940274</v>
      </c>
      <c r="I42" s="6">
        <f>AVERAGE([1]AG!L83:L84)</f>
        <v>0.31709625934473773</v>
      </c>
      <c r="J42" s="6">
        <f>AVERAGE([1]AG!M83:M84)</f>
        <v>23.025774173419713</v>
      </c>
      <c r="K42" s="6">
        <f>AVERAGE([1]AG!N83:N84)</f>
        <v>32.897216403438321</v>
      </c>
      <c r="L42" s="6">
        <f>AVERAGE([1]AG!O83:O84)</f>
        <v>0.75133345250161931</v>
      </c>
      <c r="M42" s="6">
        <f>AVERAGE([1]AG!P83:P84)</f>
        <v>1.2240579113145573</v>
      </c>
      <c r="N42" s="6">
        <f>AVERAGE([1]AG!Q83:Q84)</f>
        <v>0.70064068226654697</v>
      </c>
      <c r="O42" s="6">
        <f>AVERAGE([1]AG!R83:R84)</f>
        <v>0.69998133408495189</v>
      </c>
      <c r="P42" s="6">
        <f>AVERAGE([1]AG!S83:S84)</f>
        <v>1.9589573475516957</v>
      </c>
      <c r="Q42" s="6">
        <f>AVERAGE([1]AG!T83:T84)</f>
        <v>56.623631259124579</v>
      </c>
      <c r="R42" s="6">
        <f>AVERAGE([1]AG!U83:U84)</f>
        <v>4.2766393420742457</v>
      </c>
      <c r="S42" s="6">
        <f>AVERAGE([1]AG!V83:V84)</f>
        <v>39.099729398801173</v>
      </c>
      <c r="T42" s="6">
        <f>AVERAGE([1]AG!W83:W84)</f>
        <v>32.897216403438321</v>
      </c>
      <c r="U42" s="6">
        <f>AVERAGE([1]AG!X83:X84)</f>
        <v>23.025774173419713</v>
      </c>
      <c r="V42" s="6">
        <f>AVERAGE([1]AG!Y83:Y84)</f>
        <v>0.6999468981775816</v>
      </c>
    </row>
    <row r="43" spans="1:22">
      <c r="A43" s="4">
        <v>1</v>
      </c>
      <c r="B43" s="7" t="s">
        <v>41</v>
      </c>
      <c r="C43" s="4" t="s">
        <v>42</v>
      </c>
      <c r="D43" s="6">
        <f>AVERAGE([1]AG!G85:G86)</f>
        <v>17.117716794443272</v>
      </c>
      <c r="E43" s="6">
        <f>AVERAGE([1]AG!H85:H86)</f>
        <v>0</v>
      </c>
      <c r="F43" s="6">
        <f>AVERAGE([1]AG!I85:I86)</f>
        <v>0</v>
      </c>
      <c r="G43" s="6">
        <f>AVERAGE([1]AG!J85:J86)</f>
        <v>1.9479376400274346</v>
      </c>
      <c r="H43" s="6">
        <f>AVERAGE([1]AG!K85:K86)</f>
        <v>1.7761229431005918</v>
      </c>
      <c r="I43" s="6">
        <f>AVERAGE([1]AG!L85:L86)</f>
        <v>0</v>
      </c>
      <c r="J43" s="6">
        <f>AVERAGE([1]AG!M85:M86)</f>
        <v>16.10945528124072</v>
      </c>
      <c r="K43" s="6">
        <f>AVERAGE([1]AG!N85:N86)</f>
        <v>60.443101273761158</v>
      </c>
      <c r="L43" s="6">
        <f>AVERAGE([1]AG!O85:O86)</f>
        <v>0.87404497593624408</v>
      </c>
      <c r="M43" s="6">
        <f>AVERAGE([1]AG!P85:P86)</f>
        <v>0</v>
      </c>
      <c r="N43" s="6">
        <f>AVERAGE([1]AG!Q85:Q86)</f>
        <v>0</v>
      </c>
      <c r="O43" s="6">
        <f>AVERAGE([1]AG!R85:R86)</f>
        <v>0.52009036293714428</v>
      </c>
      <c r="P43" s="6">
        <f>AVERAGE([1]AG!S85:S86)</f>
        <v>1.2115307285534325</v>
      </c>
      <c r="Q43" s="6">
        <f>AVERAGE([1]AG!T85:T86)</f>
        <v>76.552556555001871</v>
      </c>
      <c r="R43" s="6">
        <f>AVERAGE([1]AG!U85:U86)</f>
        <v>1.7761229431005918</v>
      </c>
      <c r="S43" s="6">
        <f>AVERAGE([1]AG!V85:V86)</f>
        <v>21.671320501897526</v>
      </c>
      <c r="T43" s="6">
        <f>AVERAGE([1]AG!W85:W86)</f>
        <v>60.443101273761158</v>
      </c>
      <c r="U43" s="6">
        <f>AVERAGE([1]AG!X85:X86)</f>
        <v>16.10945528124072</v>
      </c>
      <c r="V43" s="6">
        <f>AVERAGE([1]AG!Y85:Y86)</f>
        <v>0.26655227637049939</v>
      </c>
    </row>
    <row r="44" spans="1:22">
      <c r="A44" s="4">
        <v>2</v>
      </c>
      <c r="B44" s="7" t="s">
        <v>41</v>
      </c>
      <c r="C44" s="4" t="s">
        <v>42</v>
      </c>
      <c r="D44" s="6">
        <f>AVERAGE([1]AG!G87:G88)</f>
        <v>15.07285951108776</v>
      </c>
      <c r="E44" s="6">
        <f>AVERAGE([1]AG!H87:H88)</f>
        <v>0.25618274785169265</v>
      </c>
      <c r="F44" s="6">
        <f>AVERAGE([1]AG!I87:I88)</f>
        <v>0.14890835616091053</v>
      </c>
      <c r="G44" s="6">
        <f>AVERAGE([1]AG!J87:J88)</f>
        <v>1.6136335250688325</v>
      </c>
      <c r="H44" s="6">
        <f>AVERAGE([1]AG!K87:K88)</f>
        <v>1.8746443229296101</v>
      </c>
      <c r="I44" s="6">
        <f>AVERAGE([1]AG!L87:L88)</f>
        <v>0</v>
      </c>
      <c r="J44" s="6">
        <f>AVERAGE([1]AG!M87:M88)</f>
        <v>16.030791707206738</v>
      </c>
      <c r="K44" s="6">
        <f>AVERAGE([1]AG!N87:N88)</f>
        <v>62.565161928658185</v>
      </c>
      <c r="L44" s="6">
        <f>AVERAGE([1]AG!O87:O88)</f>
        <v>0.61141313866120495</v>
      </c>
      <c r="M44" s="6">
        <f>AVERAGE([1]AG!P87:P88)</f>
        <v>0.67301970527633381</v>
      </c>
      <c r="N44" s="6">
        <f>AVERAGE([1]AG!Q87:Q88)</f>
        <v>0</v>
      </c>
      <c r="O44" s="6">
        <f>AVERAGE([1]AG!R87:R88)</f>
        <v>0.21763249840970458</v>
      </c>
      <c r="P44" s="6">
        <f>AVERAGE([1]AG!S87:S88)</f>
        <v>0.93575255868902407</v>
      </c>
      <c r="Q44" s="6">
        <f>AVERAGE([1]AG!T87:T88)</f>
        <v>78.59595363586493</v>
      </c>
      <c r="R44" s="6">
        <f>AVERAGE([1]AG!U87:U88)</f>
        <v>2.1308270707813026</v>
      </c>
      <c r="S44" s="6">
        <f>AVERAGE([1]AG!V87:V88)</f>
        <v>19.273219293353772</v>
      </c>
      <c r="T44" s="6">
        <f>AVERAGE([1]AG!W87:W88)</f>
        <v>62.565161928658185</v>
      </c>
      <c r="U44" s="6">
        <f>AVERAGE([1]AG!X87:X88)</f>
        <v>16.030791707206738</v>
      </c>
      <c r="V44" s="6">
        <f>AVERAGE([1]AG!Y87:Y88)</f>
        <v>0.25637068326890106</v>
      </c>
    </row>
    <row r="45" spans="1:22">
      <c r="A45" s="4">
        <v>3</v>
      </c>
      <c r="B45" s="7" t="s">
        <v>41</v>
      </c>
      <c r="C45" s="4" t="s">
        <v>42</v>
      </c>
      <c r="D45" s="6">
        <f>AVERAGE([1]AG!G89:G90)</f>
        <v>19.169687018203984</v>
      </c>
      <c r="E45" s="6">
        <f>AVERAGE([1]AG!H89:H90)</f>
        <v>0.41133098263362744</v>
      </c>
      <c r="F45" s="6">
        <f>AVERAGE([1]AG!I89:I90)</f>
        <v>0.19236234124888546</v>
      </c>
      <c r="G45" s="6">
        <f>AVERAGE([1]AG!J89:J90)</f>
        <v>1.6956318569522477</v>
      </c>
      <c r="H45" s="6">
        <f>AVERAGE([1]AG!K89:K90)</f>
        <v>1.8818746936645994</v>
      </c>
      <c r="I45" s="6">
        <f>AVERAGE([1]AG!L89:L90)</f>
        <v>0.31836477491466764</v>
      </c>
      <c r="J45" s="6">
        <f>AVERAGE([1]AG!M89:M90)</f>
        <v>16.765292999857671</v>
      </c>
      <c r="K45" s="6">
        <f>AVERAGE([1]AG!N89:N90)</f>
        <v>57.371553005452817</v>
      </c>
      <c r="L45" s="6">
        <f>AVERAGE([1]AG!O89:O90)</f>
        <v>0.5437522807307702</v>
      </c>
      <c r="M45" s="6">
        <f>AVERAGE([1]AG!P89:P90)</f>
        <v>0.71923201117191105</v>
      </c>
      <c r="N45" s="6">
        <f>AVERAGE([1]AG!Q89:Q90)</f>
        <v>0</v>
      </c>
      <c r="O45" s="6">
        <f>AVERAGE([1]AG!R89:R90)</f>
        <v>0.24993619117448418</v>
      </c>
      <c r="P45" s="6">
        <f>AVERAGE([1]AG!S89:S90)</f>
        <v>0.68098184399433837</v>
      </c>
      <c r="Q45" s="6">
        <f>AVERAGE([1]AG!T89:T90)</f>
        <v>74.136846005310488</v>
      </c>
      <c r="R45" s="6">
        <f>AVERAGE([1]AG!U89:U90)</f>
        <v>2.6115704512128941</v>
      </c>
      <c r="S45" s="6">
        <f>AVERAGE([1]AG!V89:V90)</f>
        <v>23.25158354347662</v>
      </c>
      <c r="T45" s="6">
        <f>AVERAGE([1]AG!W89:W90)</f>
        <v>57.371553005452817</v>
      </c>
      <c r="U45" s="6">
        <f>AVERAGE([1]AG!X89:X90)</f>
        <v>16.765292999857671</v>
      </c>
      <c r="V45" s="6">
        <f>AVERAGE([1]AG!Y89:Y90)</f>
        <v>0.29248662874172554</v>
      </c>
    </row>
    <row r="46" spans="1:22">
      <c r="A46" s="4">
        <v>4</v>
      </c>
      <c r="B46" s="7" t="s">
        <v>41</v>
      </c>
      <c r="C46" s="4" t="s">
        <v>42</v>
      </c>
      <c r="D46" s="6">
        <f>AVERAGE([1]AG!G91:G92)</f>
        <v>15.756543380907798</v>
      </c>
      <c r="E46" s="6">
        <f>AVERAGE([1]AG!H91:H92)</f>
        <v>0.3007869964903318</v>
      </c>
      <c r="F46" s="6">
        <f>AVERAGE([1]AG!I91:I92)</f>
        <v>0.14022905175973605</v>
      </c>
      <c r="G46" s="6">
        <f>AVERAGE([1]AG!J91:J92)</f>
        <v>1.4823085236766991</v>
      </c>
      <c r="H46" s="6">
        <f>AVERAGE([1]AG!K91:K92)</f>
        <v>1.1280995023955132</v>
      </c>
      <c r="I46" s="6">
        <f>AVERAGE([1]AG!L91:L92)</f>
        <v>0.35911331393681234</v>
      </c>
      <c r="J46" s="6">
        <f>AVERAGE([1]AG!M91:M92)</f>
        <v>14.32557696016546</v>
      </c>
      <c r="K46" s="6">
        <f>AVERAGE([1]AG!N91:N92)</f>
        <v>63.525630779435389</v>
      </c>
      <c r="L46" s="6">
        <f>AVERAGE([1]AG!O91:O92)</f>
        <v>0.70101970079851328</v>
      </c>
      <c r="M46" s="6">
        <f>AVERAGE([1]AG!P91:P92)</f>
        <v>0.7779564734574691</v>
      </c>
      <c r="N46" s="6">
        <f>AVERAGE([1]AG!Q91:Q92)</f>
        <v>0.13685798340192276</v>
      </c>
      <c r="O46" s="6">
        <f>AVERAGE([1]AG!R91:R92)</f>
        <v>0.25376411866999238</v>
      </c>
      <c r="P46" s="6">
        <f>AVERAGE([1]AG!S91:S92)</f>
        <v>1.1121132149043629</v>
      </c>
      <c r="Q46" s="6">
        <f>AVERAGE([1]AG!T91:T92)</f>
        <v>77.988065723002762</v>
      </c>
      <c r="R46" s="6">
        <f>AVERAGE([1]AG!U91:U92)</f>
        <v>1.7879998128226573</v>
      </c>
      <c r="S46" s="6">
        <f>AVERAGE([1]AG!V91:V92)</f>
        <v>20.223934464174569</v>
      </c>
      <c r="T46" s="6">
        <f>AVERAGE([1]AG!W91:W92)</f>
        <v>63.525630779435389</v>
      </c>
      <c r="U46" s="6">
        <f>AVERAGE([1]AG!X91:X92)</f>
        <v>14.32557696016546</v>
      </c>
      <c r="V46" s="6">
        <f>AVERAGE([1]AG!Y91:Y92)</f>
        <v>0.22681694001580655</v>
      </c>
    </row>
    <row r="47" spans="1:22">
      <c r="A47" s="4">
        <v>1</v>
      </c>
      <c r="B47" s="7" t="s">
        <v>43</v>
      </c>
      <c r="C47" s="4" t="s">
        <v>44</v>
      </c>
      <c r="D47" s="6">
        <f>AVERAGE([1]AG!G93:G94)</f>
        <v>30.136896076057326</v>
      </c>
      <c r="E47" s="6">
        <f>AVERAGE([1]AG!H93:H94)</f>
        <v>0</v>
      </c>
      <c r="F47" s="6">
        <f>AVERAGE([1]AG!I93:I94)</f>
        <v>0</v>
      </c>
      <c r="G47" s="6">
        <f>AVERAGE([1]AG!J93:J94)</f>
        <v>2.9006987954225214</v>
      </c>
      <c r="H47" s="6">
        <f>AVERAGE([1]AG!K93:K94)</f>
        <v>4.2716315723756697</v>
      </c>
      <c r="I47" s="6">
        <f>AVERAGE([1]AG!L93:L94)</f>
        <v>0</v>
      </c>
      <c r="J47" s="6">
        <f>AVERAGE([1]AG!M93:M94)</f>
        <v>28.722597918732021</v>
      </c>
      <c r="K47" s="6">
        <f>AVERAGE([1]AG!N93:N94)</f>
        <v>29.768530937749823</v>
      </c>
      <c r="L47" s="6">
        <f>AVERAGE([1]AG!O93:O94)</f>
        <v>0.95124339216127818</v>
      </c>
      <c r="M47" s="6">
        <f>AVERAGE([1]AG!P93:P94)</f>
        <v>0</v>
      </c>
      <c r="N47" s="6">
        <f>AVERAGE([1]AG!Q93:Q94)</f>
        <v>0</v>
      </c>
      <c r="O47" s="6">
        <f>AVERAGE([1]AG!R93:R94)</f>
        <v>2.6275546394863829</v>
      </c>
      <c r="P47" s="6">
        <f>AVERAGE([1]AG!S93:S94)</f>
        <v>0.62084666801497657</v>
      </c>
      <c r="Q47" s="6">
        <f>AVERAGE([1]AG!T93:T94)</f>
        <v>58.491128856481843</v>
      </c>
      <c r="R47" s="6">
        <f>AVERAGE([1]AG!U93:U94)</f>
        <v>4.2716315723756697</v>
      </c>
      <c r="S47" s="6">
        <f>AVERAGE([1]AG!V93:V94)</f>
        <v>37.237239571142482</v>
      </c>
      <c r="T47" s="6">
        <f>AVERAGE([1]AG!W93:W94)</f>
        <v>29.768530937749823</v>
      </c>
      <c r="U47" s="6">
        <f>AVERAGE([1]AG!X93:X94)</f>
        <v>28.722597918732021</v>
      </c>
      <c r="V47" s="6">
        <f>AVERAGE([1]AG!Y93:Y94)</f>
        <v>1.0108368208341074</v>
      </c>
    </row>
    <row r="48" spans="1:22">
      <c r="A48" s="4">
        <v>2</v>
      </c>
      <c r="B48" s="7" t="s">
        <v>43</v>
      </c>
      <c r="C48" s="4" t="s">
        <v>44</v>
      </c>
      <c r="D48" s="6">
        <f>AVERAGE([1]AG!G95:G96)</f>
        <v>26.115930586539442</v>
      </c>
      <c r="E48" s="6">
        <f>AVERAGE([1]AG!H95:H96)</f>
        <v>0.41148933980451935</v>
      </c>
      <c r="F48" s="6">
        <f>AVERAGE([1]AG!I95:I96)</f>
        <v>0.3039261622379042</v>
      </c>
      <c r="G48" s="6">
        <f>AVERAGE([1]AG!J95:J96)</f>
        <v>3.4848664747741958</v>
      </c>
      <c r="H48" s="6">
        <f>AVERAGE([1]AG!K95:K96)</f>
        <v>2.8558238316677542</v>
      </c>
      <c r="I48" s="6">
        <f>AVERAGE([1]AG!L95:L96)</f>
        <v>0</v>
      </c>
      <c r="J48" s="6">
        <f>AVERAGE([1]AG!M95:M96)</f>
        <v>23.962301382779373</v>
      </c>
      <c r="K48" s="6">
        <f>AVERAGE([1]AG!N95:N96)</f>
        <v>38.224614464361132</v>
      </c>
      <c r="L48" s="6">
        <f>AVERAGE([1]AG!O95:O96)</f>
        <v>1.1191221615078337</v>
      </c>
      <c r="M48" s="6">
        <f>AVERAGE([1]AG!P95:P96)</f>
        <v>2.185831035178706</v>
      </c>
      <c r="N48" s="6">
        <f>AVERAGE([1]AG!Q95:Q96)</f>
        <v>0</v>
      </c>
      <c r="O48" s="6">
        <f>AVERAGE([1]AG!R95:R96)</f>
        <v>0.61321920977918953</v>
      </c>
      <c r="P48" s="6">
        <f>AVERAGE([1]AG!S95:S96)</f>
        <v>0.72287535136995085</v>
      </c>
      <c r="Q48" s="6">
        <f>AVERAGE([1]AG!T95:T96)</f>
        <v>62.186915847140504</v>
      </c>
      <c r="R48" s="6">
        <f>AVERAGE([1]AG!U95:U96)</f>
        <v>3.2673131714722734</v>
      </c>
      <c r="S48" s="6">
        <f>AVERAGE([1]AG!V95:V96)</f>
        <v>34.545770981387236</v>
      </c>
      <c r="T48" s="6">
        <f>AVERAGE([1]AG!W95:W96)</f>
        <v>38.224614464361132</v>
      </c>
      <c r="U48" s="6">
        <f>AVERAGE([1]AG!X95:X96)</f>
        <v>23.962301382779373</v>
      </c>
      <c r="V48" s="6">
        <f>AVERAGE([1]AG!Y95:Y96)</f>
        <v>0.63203744987614341</v>
      </c>
    </row>
    <row r="49" spans="1:22">
      <c r="A49" s="4">
        <v>3</v>
      </c>
      <c r="B49" s="7" t="s">
        <v>43</v>
      </c>
      <c r="C49" s="4" t="s">
        <v>44</v>
      </c>
      <c r="D49" s="6">
        <f>AVERAGE([1]AG!G97:G98)</f>
        <v>19.171850147973867</v>
      </c>
      <c r="E49" s="6">
        <f>AVERAGE([1]AG!H97:H98)</f>
        <v>0.34102636516793328</v>
      </c>
      <c r="F49" s="6">
        <f>AVERAGE([1]AG!I97:I98)</f>
        <v>0.43582010352966177</v>
      </c>
      <c r="G49" s="6">
        <f>AVERAGE([1]AG!J97:J98)</f>
        <v>1.6726208544141272</v>
      </c>
      <c r="H49" s="6">
        <f>AVERAGE([1]AG!K97:K98)</f>
        <v>2.494384421260631</v>
      </c>
      <c r="I49" s="6">
        <f>AVERAGE([1]AG!L97:L98)</f>
        <v>0.36393305404712611</v>
      </c>
      <c r="J49" s="6">
        <f>AVERAGE([1]AG!M97:M98)</f>
        <v>22.440640855433511</v>
      </c>
      <c r="K49" s="6">
        <f>AVERAGE([1]AG!N97:N98)</f>
        <v>51.934956158481533</v>
      </c>
      <c r="L49" s="6">
        <f>AVERAGE([1]AG!O97:O98)</f>
        <v>0.20598323358395496</v>
      </c>
      <c r="M49" s="6">
        <f>AVERAGE([1]AG!P97:P98)</f>
        <v>0.53416625201047463</v>
      </c>
      <c r="N49" s="6">
        <f>AVERAGE([1]AG!Q97:Q98)</f>
        <v>0</v>
      </c>
      <c r="O49" s="6">
        <f>AVERAGE([1]AG!R97:R98)</f>
        <v>0.18795955972485837</v>
      </c>
      <c r="P49" s="6">
        <f>AVERAGE([1]AG!S97:S98)</f>
        <v>0.21665899437232256</v>
      </c>
      <c r="Q49" s="6">
        <f>AVERAGE([1]AG!T97:T98)</f>
        <v>74.375597013915041</v>
      </c>
      <c r="R49" s="6">
        <f>AVERAGE([1]AG!U97:U98)</f>
        <v>3.1993438404756902</v>
      </c>
      <c r="S49" s="6">
        <f>AVERAGE([1]AG!V97:V98)</f>
        <v>22.425059145609264</v>
      </c>
      <c r="T49" s="6">
        <f>AVERAGE([1]AG!W97:W98)</f>
        <v>51.934956158481533</v>
      </c>
      <c r="U49" s="6">
        <f>AVERAGE([1]AG!X97:X98)</f>
        <v>22.440640855433511</v>
      </c>
      <c r="V49" s="6">
        <f>AVERAGE([1]AG!Y97:Y98)</f>
        <v>0.43273815876246313</v>
      </c>
    </row>
    <row r="50" spans="1:22">
      <c r="A50" s="4">
        <v>4</v>
      </c>
      <c r="B50" s="7" t="s">
        <v>43</v>
      </c>
      <c r="C50" s="4" t="s">
        <v>44</v>
      </c>
      <c r="D50" s="6">
        <f>AVERAGE([1]AG!G99:G100)</f>
        <v>17.706990072355715</v>
      </c>
      <c r="E50" s="6">
        <f>AVERAGE([1]AG!H99:H100)</f>
        <v>0.28223959237815438</v>
      </c>
      <c r="F50" s="6">
        <f>AVERAGE([1]AG!I99:I100)</f>
        <v>0.38523482230624806</v>
      </c>
      <c r="G50" s="6">
        <f>AVERAGE([1]AG!J99:J100)</f>
        <v>2.153844697529677</v>
      </c>
      <c r="H50" s="6">
        <f>AVERAGE([1]AG!K99:K100)</f>
        <v>1.9809243696380188</v>
      </c>
      <c r="I50" s="6">
        <f>AVERAGE([1]AG!L99:L100)</f>
        <v>0.53949698978895655</v>
      </c>
      <c r="J50" s="6">
        <f>AVERAGE([1]AG!M99:M100)</f>
        <v>19.702650689482077</v>
      </c>
      <c r="K50" s="6">
        <f>AVERAGE([1]AG!N99:N100)</f>
        <v>54.576573116694433</v>
      </c>
      <c r="L50" s="6">
        <f>AVERAGE([1]AG!O99:O100)</f>
        <v>0.51451106760695819</v>
      </c>
      <c r="M50" s="6">
        <f>AVERAGE([1]AG!P99:P100)</f>
        <v>1.0617899943237772</v>
      </c>
      <c r="N50" s="6">
        <f>AVERAGE([1]AG!Q99:Q100)</f>
        <v>0.35505657203071794</v>
      </c>
      <c r="O50" s="6">
        <f>AVERAGE([1]AG!R99:R100)</f>
        <v>0.36713059448452318</v>
      </c>
      <c r="P50" s="6">
        <f>AVERAGE([1]AG!S99:S100)</f>
        <v>0.37355742138073589</v>
      </c>
      <c r="Q50" s="6">
        <f>AVERAGE([1]AG!T99:T100)</f>
        <v>74.634280378207222</v>
      </c>
      <c r="R50" s="6">
        <f>AVERAGE([1]AG!U99:U100)</f>
        <v>2.8026609518051298</v>
      </c>
      <c r="S50" s="6">
        <f>AVERAGE([1]AG!V99:V100)</f>
        <v>22.56305866998764</v>
      </c>
      <c r="T50" s="6">
        <f>AVERAGE([1]AG!W99:W100)</f>
        <v>54.576573116694433</v>
      </c>
      <c r="U50" s="6">
        <f>AVERAGE([1]AG!X99:X100)</f>
        <v>19.702650689482077</v>
      </c>
      <c r="V50" s="6">
        <f>AVERAGE([1]AG!Y99:Y100)</f>
        <v>0.36110223137532727</v>
      </c>
    </row>
    <row r="51" spans="1:22">
      <c r="A51" s="4">
        <v>1</v>
      </c>
      <c r="B51" s="7" t="s">
        <v>45</v>
      </c>
      <c r="C51" s="4" t="s">
        <v>46</v>
      </c>
      <c r="D51" s="6">
        <f>AVERAGE([1]AG!G101:G102)</f>
        <v>22.649449978492363</v>
      </c>
      <c r="E51" s="6">
        <f>AVERAGE([1]AG!H101:H102)</f>
        <v>0</v>
      </c>
      <c r="F51" s="6">
        <f>AVERAGE([1]AG!I101:I102)</f>
        <v>0</v>
      </c>
      <c r="G51" s="6">
        <f>AVERAGE([1]AG!J101:J102)</f>
        <v>12.036348947097999</v>
      </c>
      <c r="H51" s="6">
        <f>AVERAGE([1]AG!K101:K102)</f>
        <v>3.9605119062925054</v>
      </c>
      <c r="I51" s="6">
        <f>AVERAGE([1]AG!L101:L102)</f>
        <v>0</v>
      </c>
      <c r="J51" s="6">
        <f>AVERAGE([1]AG!M101:M102)</f>
        <v>15.604191369363928</v>
      </c>
      <c r="K51" s="6">
        <f>AVERAGE([1]AG!N101:N102)</f>
        <v>38.660086160318222</v>
      </c>
      <c r="L51" s="6">
        <f>AVERAGE([1]AG!O101:O102)</f>
        <v>1.7106934272810994</v>
      </c>
      <c r="M51" s="6">
        <f>AVERAGE([1]AG!P101:P102)</f>
        <v>0</v>
      </c>
      <c r="N51" s="6">
        <f>AVERAGE([1]AG!Q101:Q102)</f>
        <v>0</v>
      </c>
      <c r="O51" s="6">
        <f>AVERAGE([1]AG!R101:R102)</f>
        <v>2.1176028117148511</v>
      </c>
      <c r="P51" s="6">
        <f>AVERAGE([1]AG!S101:S102)</f>
        <v>3.261115399439027</v>
      </c>
      <c r="Q51" s="6">
        <f>AVERAGE([1]AG!T101:T102)</f>
        <v>54.264277529682147</v>
      </c>
      <c r="R51" s="6">
        <f>AVERAGE([1]AG!U101:U102)</f>
        <v>3.9605119062925054</v>
      </c>
      <c r="S51" s="6">
        <f>AVERAGE([1]AG!V101:V102)</f>
        <v>41.775210564025336</v>
      </c>
      <c r="T51" s="6">
        <f>AVERAGE([1]AG!W101:W102)</f>
        <v>38.660086160318222</v>
      </c>
      <c r="U51" s="6">
        <f>AVERAGE([1]AG!X101:X102)</f>
        <v>15.604191369363928</v>
      </c>
      <c r="V51" s="6">
        <f>AVERAGE([1]AG!Y101:Y102)</f>
        <v>0.40628002639851846</v>
      </c>
    </row>
    <row r="52" spans="1:22">
      <c r="A52" s="4">
        <v>2</v>
      </c>
      <c r="B52" s="7" t="s">
        <v>45</v>
      </c>
      <c r="C52" s="4" t="s">
        <v>46</v>
      </c>
      <c r="D52" s="6">
        <f>AVERAGE([1]AG!G103:G104)</f>
        <v>27.840931245835378</v>
      </c>
      <c r="E52" s="6">
        <f>AVERAGE([1]AG!H103:H104)</f>
        <v>0.23172427079773111</v>
      </c>
      <c r="F52" s="6">
        <f>AVERAGE([1]AG!I103:I104)</f>
        <v>0.53480832386265154</v>
      </c>
      <c r="G52" s="6">
        <f>AVERAGE([1]AG!J103:J104)</f>
        <v>8.5366271620234091</v>
      </c>
      <c r="H52" s="6">
        <f>AVERAGE([1]AG!K103:K104)</f>
        <v>4.6386065691585205</v>
      </c>
      <c r="I52" s="6">
        <f>AVERAGE([1]AG!L103:L104)</f>
        <v>0</v>
      </c>
      <c r="J52" s="6">
        <f>AVERAGE([1]AG!M103:M104)</f>
        <v>14.45680279267312</v>
      </c>
      <c r="K52" s="6">
        <f>AVERAGE([1]AG!N103:N104)</f>
        <v>35.452225524990439</v>
      </c>
      <c r="L52" s="6">
        <f>AVERAGE([1]AG!O103:O104)</f>
        <v>1.5175284525870114</v>
      </c>
      <c r="M52" s="6">
        <f>AVERAGE([1]AG!P103:P104)</f>
        <v>3.1562710799549984</v>
      </c>
      <c r="N52" s="6">
        <f>AVERAGE([1]AG!Q103:Q104)</f>
        <v>0</v>
      </c>
      <c r="O52" s="6">
        <f>AVERAGE([1]AG!R103:R104)</f>
        <v>0.84112006149776053</v>
      </c>
      <c r="P52" s="6">
        <f>AVERAGE([1]AG!S103:S104)</f>
        <v>2.7933545166189817</v>
      </c>
      <c r="Q52" s="6">
        <f>AVERAGE([1]AG!T103:T104)</f>
        <v>49.909028317663562</v>
      </c>
      <c r="R52" s="6">
        <f>AVERAGE([1]AG!U103:U104)</f>
        <v>4.8703308399562513</v>
      </c>
      <c r="S52" s="6">
        <f>AVERAGE([1]AG!V103:V104)</f>
        <v>45.220640842380192</v>
      </c>
      <c r="T52" s="6">
        <f>AVERAGE([1]AG!W103:W104)</f>
        <v>35.452225524990439</v>
      </c>
      <c r="U52" s="6">
        <f>AVERAGE([1]AG!X103:X104)</f>
        <v>14.45680279267312</v>
      </c>
      <c r="V52" s="6">
        <f>AVERAGE([1]AG!Y103:Y104)</f>
        <v>0.4078119068267595</v>
      </c>
    </row>
    <row r="53" spans="1:22">
      <c r="A53" s="4">
        <v>3</v>
      </c>
      <c r="B53" s="7" t="s">
        <v>45</v>
      </c>
      <c r="C53" s="4" t="s">
        <v>46</v>
      </c>
      <c r="D53" s="6">
        <f>AVERAGE([1]AG!G105:G106)</f>
        <v>26.394253429423262</v>
      </c>
      <c r="E53" s="6">
        <f>AVERAGE([1]AG!H105:H106)</f>
        <v>0.16812283496117084</v>
      </c>
      <c r="F53" s="6">
        <f>AVERAGE([1]AG!I105:I106)</f>
        <v>0.3943389995501807</v>
      </c>
      <c r="G53" s="6">
        <f>AVERAGE([1]AG!J105:J106)</f>
        <v>7.4347101940680336</v>
      </c>
      <c r="H53" s="6">
        <f>AVERAGE([1]AG!K105:K106)</f>
        <v>2.5160237701825978</v>
      </c>
      <c r="I53" s="6">
        <f>AVERAGE([1]AG!L105:L106)</f>
        <v>0.25566667044899488</v>
      </c>
      <c r="J53" s="6">
        <f>AVERAGE([1]AG!M105:M106)</f>
        <v>15.773254760006175</v>
      </c>
      <c r="K53" s="6">
        <f>AVERAGE([1]AG!N105:N106)</f>
        <v>39.335488308964052</v>
      </c>
      <c r="L53" s="6">
        <f>AVERAGE([1]AG!O105:O106)</f>
        <v>1.6306602777784449</v>
      </c>
      <c r="M53" s="6">
        <f>AVERAGE([1]AG!P105:P106)</f>
        <v>1.9321006499456412</v>
      </c>
      <c r="N53" s="6">
        <f>AVERAGE([1]AG!Q105:Q106)</f>
        <v>0</v>
      </c>
      <c r="O53" s="6">
        <f>AVERAGE([1]AG!R105:R106)</f>
        <v>0.65003753213151383</v>
      </c>
      <c r="P53" s="6">
        <f>AVERAGE([1]AG!S105:S106)</f>
        <v>3.5153425725399328</v>
      </c>
      <c r="Q53" s="6">
        <f>AVERAGE([1]AG!T105:T106)</f>
        <v>55.108743068970227</v>
      </c>
      <c r="R53" s="6">
        <f>AVERAGE([1]AG!U105:U106)</f>
        <v>2.9398132755927637</v>
      </c>
      <c r="S53" s="6">
        <f>AVERAGE([1]AG!V105:V106)</f>
        <v>41.951443655437004</v>
      </c>
      <c r="T53" s="6">
        <f>AVERAGE([1]AG!W105:W106)</f>
        <v>39.335488308964052</v>
      </c>
      <c r="U53" s="6">
        <f>AVERAGE([1]AG!X105:X106)</f>
        <v>15.773254760006175</v>
      </c>
      <c r="V53" s="6">
        <f>AVERAGE([1]AG!Y105:Y106)</f>
        <v>0.4053898031732881</v>
      </c>
    </row>
    <row r="54" spans="1:22">
      <c r="A54" s="4">
        <v>4</v>
      </c>
      <c r="B54" s="7" t="s">
        <v>45</v>
      </c>
      <c r="C54" s="4" t="s">
        <v>46</v>
      </c>
      <c r="D54" s="6">
        <f>AVERAGE([1]AG!G107:G108)</f>
        <v>22.786522186991526</v>
      </c>
      <c r="E54" s="6">
        <f>AVERAGE([1]AG!H107:H108)</f>
        <v>0.17671587155627735</v>
      </c>
      <c r="F54" s="6">
        <f>AVERAGE([1]AG!I107:I108)</f>
        <v>0.57193862231762482</v>
      </c>
      <c r="G54" s="6">
        <f>AVERAGE([1]AG!J107:J108)</f>
        <v>7.823750312206796</v>
      </c>
      <c r="H54" s="6">
        <f>AVERAGE([1]AG!K107:K108)</f>
        <v>2.8739961490302335</v>
      </c>
      <c r="I54" s="6">
        <f>AVERAGE([1]AG!L107:L108)</f>
        <v>0.6514721987946871</v>
      </c>
      <c r="J54" s="6">
        <f>AVERAGE([1]AG!M107:M108)</f>
        <v>14.429548183204847</v>
      </c>
      <c r="K54" s="6">
        <f>AVERAGE([1]AG!N107:N108)</f>
        <v>42.974259663657833</v>
      </c>
      <c r="L54" s="6">
        <f>AVERAGE([1]AG!O107:O108)</f>
        <v>1.416337995345649</v>
      </c>
      <c r="M54" s="6">
        <f>AVERAGE([1]AG!P107:P108)</f>
        <v>2.0529170958176159</v>
      </c>
      <c r="N54" s="6">
        <f>AVERAGE([1]AG!Q107:Q108)</f>
        <v>0.17955593671473208</v>
      </c>
      <c r="O54" s="6">
        <f>AVERAGE([1]AG!R107:R108)</f>
        <v>0.8806369205474881</v>
      </c>
      <c r="P54" s="6">
        <f>AVERAGE([1]AG!S107:S108)</f>
        <v>3.1823488638146942</v>
      </c>
      <c r="Q54" s="6">
        <f>AVERAGE([1]AG!T107:T108)</f>
        <v>57.583363783577411</v>
      </c>
      <c r="R54" s="6">
        <f>AVERAGE([1]AG!U107:U108)</f>
        <v>3.7021842193811976</v>
      </c>
      <c r="S54" s="6">
        <f>AVERAGE([1]AG!V107:V108)</f>
        <v>38.714451997041394</v>
      </c>
      <c r="T54" s="6">
        <f>AVERAGE([1]AG!W107:W108)</f>
        <v>42.974259663657833</v>
      </c>
      <c r="U54" s="6">
        <f>AVERAGE([1]AG!X107:X108)</f>
        <v>14.429548183204847</v>
      </c>
      <c r="V54" s="6">
        <f>AVERAGE([1]AG!Y107:Y108)</f>
        <v>0.33637837200071941</v>
      </c>
    </row>
    <row r="55" spans="1:22">
      <c r="A55" s="4">
        <v>1</v>
      </c>
      <c r="B55" s="7" t="s">
        <v>47</v>
      </c>
      <c r="C55" s="4" t="s">
        <v>48</v>
      </c>
      <c r="D55" s="6">
        <f>AVERAGE([1]AG!G109:G110)</f>
        <v>27.558604337103702</v>
      </c>
      <c r="E55" s="6">
        <f>AVERAGE([1]AG!H109:H110)</f>
        <v>0</v>
      </c>
      <c r="F55" s="6">
        <f>AVERAGE([1]AG!I109:I110)</f>
        <v>0</v>
      </c>
      <c r="G55" s="6">
        <f>AVERAGE([1]AG!J109:J110)</f>
        <v>2.8250736779395051</v>
      </c>
      <c r="H55" s="6">
        <f>AVERAGE([1]AG!K109:K110)</f>
        <v>1.2758492221655398</v>
      </c>
      <c r="I55" s="6">
        <f>AVERAGE([1]AG!L109:L110)</f>
        <v>0</v>
      </c>
      <c r="J55" s="6">
        <f>AVERAGE([1]AG!M109:M110)</f>
        <v>18.54822246912315</v>
      </c>
      <c r="K55" s="6">
        <f>AVERAGE([1]AG!N109:N110)</f>
        <v>45.481428691030644</v>
      </c>
      <c r="L55" s="6">
        <f>AVERAGE([1]AG!O109:O110)</f>
        <v>1.0395086297866545</v>
      </c>
      <c r="M55" s="6">
        <f>AVERAGE([1]AG!P109:P110)</f>
        <v>0</v>
      </c>
      <c r="N55" s="6">
        <f>AVERAGE([1]AG!Q109:Q110)</f>
        <v>0</v>
      </c>
      <c r="O55" s="6">
        <f>AVERAGE([1]AG!R109:R110)</f>
        <v>1.2884680093234038</v>
      </c>
      <c r="P55" s="6">
        <f>AVERAGE([1]AG!S109:S110)</f>
        <v>1.9828449635274032</v>
      </c>
      <c r="Q55" s="6">
        <f>AVERAGE([1]AG!T109:T110)</f>
        <v>64.02965116015379</v>
      </c>
      <c r="R55" s="6">
        <f>AVERAGE([1]AG!U109:U110)</f>
        <v>1.2758492221655398</v>
      </c>
      <c r="S55" s="6">
        <f>AVERAGE([1]AG!V109:V110)</f>
        <v>34.69449961768067</v>
      </c>
      <c r="T55" s="6">
        <f>AVERAGE([1]AG!W109:W110)</f>
        <v>45.481428691030644</v>
      </c>
      <c r="U55" s="6">
        <f>AVERAGE([1]AG!X109:X110)</f>
        <v>18.54822246912315</v>
      </c>
      <c r="V55" s="6">
        <f>AVERAGE([1]AG!Y109:Y110)</f>
        <v>0.40856454929451241</v>
      </c>
    </row>
    <row r="56" spans="1:22">
      <c r="A56" s="4">
        <v>2</v>
      </c>
      <c r="B56" s="7" t="s">
        <v>47</v>
      </c>
      <c r="C56" s="4" t="s">
        <v>48</v>
      </c>
      <c r="D56" s="6">
        <f>AVERAGE([1]AG!G111:G112)</f>
        <v>22.760587996275206</v>
      </c>
      <c r="E56" s="6">
        <f>AVERAGE([1]AG!H111:H112)</f>
        <v>0</v>
      </c>
      <c r="F56" s="6">
        <f>AVERAGE([1]AG!I111:I112)</f>
        <v>0.20962871723678012</v>
      </c>
      <c r="G56" s="6">
        <f>AVERAGE([1]AG!J111:J112)</f>
        <v>1.2464622442435269</v>
      </c>
      <c r="H56" s="6">
        <f>AVERAGE([1]AG!K111:K112)</f>
        <v>0.80832665433487794</v>
      </c>
      <c r="I56" s="6">
        <f>AVERAGE([1]AG!L111:L112)</f>
        <v>0</v>
      </c>
      <c r="J56" s="6">
        <f>AVERAGE([1]AG!M111:M112)</f>
        <v>13.790082283887845</v>
      </c>
      <c r="K56" s="6">
        <f>AVERAGE([1]AG!N111:N112)</f>
        <v>58.72075341773769</v>
      </c>
      <c r="L56" s="6">
        <f>AVERAGE([1]AG!O111:O112)</f>
        <v>0.81603645794399582</v>
      </c>
      <c r="M56" s="6">
        <f>AVERAGE([1]AG!P111:P112)</f>
        <v>0.61724848233326579</v>
      </c>
      <c r="N56" s="6">
        <f>AVERAGE([1]AG!Q111:Q112)</f>
        <v>0</v>
      </c>
      <c r="O56" s="6">
        <f>AVERAGE([1]AG!R111:R112)</f>
        <v>0</v>
      </c>
      <c r="P56" s="6">
        <f>AVERAGE([1]AG!S111:S112)</f>
        <v>1.030873746006814</v>
      </c>
      <c r="Q56" s="6">
        <f>AVERAGE([1]AG!T111:T112)</f>
        <v>72.510835701625524</v>
      </c>
      <c r="R56" s="6">
        <f>AVERAGE([1]AG!U111:U112)</f>
        <v>0.80832665433487794</v>
      </c>
      <c r="S56" s="6">
        <f>AVERAGE([1]AG!V111:V112)</f>
        <v>26.680837644039588</v>
      </c>
      <c r="T56" s="6">
        <f>AVERAGE([1]AG!W111:W112)</f>
        <v>58.72075341773769</v>
      </c>
      <c r="U56" s="6">
        <f>AVERAGE([1]AG!X111:X112)</f>
        <v>13.790082283887845</v>
      </c>
      <c r="V56" s="6">
        <f>AVERAGE([1]AG!Y111:Y112)</f>
        <v>0.23533314957979856</v>
      </c>
    </row>
    <row r="57" spans="1:22">
      <c r="A57" s="4">
        <v>3</v>
      </c>
      <c r="B57" s="7" t="s">
        <v>47</v>
      </c>
      <c r="C57" s="4" t="s">
        <v>48</v>
      </c>
      <c r="D57" s="6">
        <f>AVERAGE([1]AG!G113:G114)</f>
        <v>32.210712463742261</v>
      </c>
      <c r="E57" s="6">
        <f>AVERAGE([1]AG!H113:H114)</f>
        <v>0.1092992793692909</v>
      </c>
      <c r="F57" s="6">
        <f>AVERAGE([1]AG!I113:I114)</f>
        <v>0.50596611623974186</v>
      </c>
      <c r="G57" s="6">
        <f>AVERAGE([1]AG!J113:J114)</f>
        <v>2.5325872445970008</v>
      </c>
      <c r="H57" s="6">
        <f>AVERAGE([1]AG!K113:K114)</f>
        <v>2.2715187585098038</v>
      </c>
      <c r="I57" s="6">
        <f>AVERAGE([1]AG!L113:L114)</f>
        <v>0.6530245149060393</v>
      </c>
      <c r="J57" s="6">
        <f>AVERAGE([1]AG!M113:M114)</f>
        <v>17.251596450148099</v>
      </c>
      <c r="K57" s="6">
        <f>AVERAGE([1]AG!N113:N114)</f>
        <v>39.726681657120459</v>
      </c>
      <c r="L57" s="6">
        <f>AVERAGE([1]AG!O113:O114)</f>
        <v>1.6433341850169545</v>
      </c>
      <c r="M57" s="6">
        <f>AVERAGE([1]AG!P113:P114)</f>
        <v>1.2728498343090848</v>
      </c>
      <c r="N57" s="6">
        <f>AVERAGE([1]AG!Q113:Q114)</f>
        <v>0</v>
      </c>
      <c r="O57" s="6">
        <f>AVERAGE([1]AG!R113:R114)</f>
        <v>0</v>
      </c>
      <c r="P57" s="6">
        <f>AVERAGE([1]AG!S113:S114)</f>
        <v>1.8224294960412655</v>
      </c>
      <c r="Q57" s="6">
        <f>AVERAGE([1]AG!T113:T114)</f>
        <v>56.978278107268558</v>
      </c>
      <c r="R57" s="6">
        <f>AVERAGE([1]AG!U113:U114)</f>
        <v>3.0338425527851336</v>
      </c>
      <c r="S57" s="6">
        <f>AVERAGE([1]AG!V113:V114)</f>
        <v>39.987879339946304</v>
      </c>
      <c r="T57" s="6">
        <f>AVERAGE([1]AG!W113:W114)</f>
        <v>39.726681657120459</v>
      </c>
      <c r="U57" s="6">
        <f>AVERAGE([1]AG!X113:X114)</f>
        <v>17.251596450148099</v>
      </c>
      <c r="V57" s="6">
        <f>AVERAGE([1]AG!Y113:Y114)</f>
        <v>0.4354630887790979</v>
      </c>
    </row>
    <row r="58" spans="1:22">
      <c r="A58" s="4">
        <v>4</v>
      </c>
      <c r="B58" s="7" t="s">
        <v>47</v>
      </c>
      <c r="C58" s="4" t="s">
        <v>48</v>
      </c>
      <c r="D58" s="6">
        <f>AVERAGE([1]AG!G115:G116)</f>
        <v>33.191988360880046</v>
      </c>
      <c r="E58" s="6">
        <f>AVERAGE([1]AG!H115:H116)</f>
        <v>0.20545041786880613</v>
      </c>
      <c r="F58" s="6">
        <f>AVERAGE([1]AG!I115:I116)</f>
        <v>0.47469203761168177</v>
      </c>
      <c r="G58" s="6">
        <f>AVERAGE([1]AG!J115:J116)</f>
        <v>1.8805406884302291</v>
      </c>
      <c r="H58" s="6">
        <f>AVERAGE([1]AG!K115:K116)</f>
        <v>0.71340744531105948</v>
      </c>
      <c r="I58" s="6">
        <f>AVERAGE([1]AG!L115:L116)</f>
        <v>0.38725576299372555</v>
      </c>
      <c r="J58" s="6">
        <f>AVERAGE([1]AG!M115:M116)</f>
        <v>12.724005072974332</v>
      </c>
      <c r="K58" s="6">
        <f>AVERAGE([1]AG!N115:N116)</f>
        <v>46.842940260896569</v>
      </c>
      <c r="L58" s="6">
        <f>AVERAGE([1]AG!O115:O116)</f>
        <v>0.57120373690235038</v>
      </c>
      <c r="M58" s="6">
        <f>AVERAGE([1]AG!P115:P116)</f>
        <v>0.97899995672322127</v>
      </c>
      <c r="N58" s="6">
        <f>AVERAGE([1]AG!Q115:Q116)</f>
        <v>9.9951517379301261E-2</v>
      </c>
      <c r="O58" s="6">
        <f>AVERAGE([1]AG!R115:R116)</f>
        <v>0.3252303409473159</v>
      </c>
      <c r="P58" s="6">
        <f>AVERAGE([1]AG!S115:S116)</f>
        <v>1.6043344010813647</v>
      </c>
      <c r="Q58" s="6">
        <f>AVERAGE([1]AG!T115:T116)</f>
        <v>59.6668968512502</v>
      </c>
      <c r="R58" s="6">
        <f>AVERAGE([1]AG!U115:U116)</f>
        <v>1.3061136261735913</v>
      </c>
      <c r="S58" s="6">
        <f>AVERAGE([1]AG!V115:V116)</f>
        <v>39.026989522576201</v>
      </c>
      <c r="T58" s="6">
        <f>AVERAGE([1]AG!W115:W116)</f>
        <v>46.842940260896569</v>
      </c>
      <c r="U58" s="6">
        <f>AVERAGE([1]AG!X115:X116)</f>
        <v>12.724005072974332</v>
      </c>
      <c r="V58" s="6">
        <f>AVERAGE([1]AG!Y115:Y116)</f>
        <v>0.27162711414209412</v>
      </c>
    </row>
    <row r="59" spans="1:22">
      <c r="A59" s="4">
        <v>1</v>
      </c>
      <c r="B59" s="7" t="s">
        <v>49</v>
      </c>
      <c r="C59" s="4" t="s">
        <v>50</v>
      </c>
      <c r="D59" s="6">
        <f>AVERAGE([1]AG!G117:G118)</f>
        <v>24.278239392408803</v>
      </c>
      <c r="E59" s="6">
        <f>AVERAGE([1]AG!H117:H118)</f>
        <v>0</v>
      </c>
      <c r="F59" s="6">
        <f>AVERAGE([1]AG!I117:I118)</f>
        <v>0</v>
      </c>
      <c r="G59" s="6">
        <f>AVERAGE([1]AG!J117:J118)</f>
        <v>6.4876785737708804</v>
      </c>
      <c r="H59" s="6">
        <f>AVERAGE([1]AG!K117:K118)</f>
        <v>4.830780470717464</v>
      </c>
      <c r="I59" s="6">
        <f>AVERAGE([1]AG!L117:L118)</f>
        <v>0</v>
      </c>
      <c r="J59" s="6">
        <f>AVERAGE([1]AG!M117:M118)</f>
        <v>20.546164746608607</v>
      </c>
      <c r="K59" s="6">
        <f>AVERAGE([1]AG!N117:N118)</f>
        <v>40.963341501732145</v>
      </c>
      <c r="L59" s="6">
        <f>AVERAGE([1]AG!O117:O118)</f>
        <v>1.1731813536308668</v>
      </c>
      <c r="M59" s="6">
        <f>AVERAGE([1]AG!P117:P118)</f>
        <v>0</v>
      </c>
      <c r="N59" s="6">
        <f>AVERAGE([1]AG!Q117:Q118)</f>
        <v>0</v>
      </c>
      <c r="O59" s="6">
        <f>AVERAGE([1]AG!R117:R118)</f>
        <v>1.1869369785191355</v>
      </c>
      <c r="P59" s="6">
        <f>AVERAGE([1]AG!S117:S118)</f>
        <v>0.53367698261209584</v>
      </c>
      <c r="Q59" s="6">
        <f>AVERAGE([1]AG!T117:T118)</f>
        <v>61.509506248340749</v>
      </c>
      <c r="R59" s="6">
        <f>AVERAGE([1]AG!U117:U118)</f>
        <v>4.830780470717464</v>
      </c>
      <c r="S59" s="6">
        <f>AVERAGE([1]AG!V117:V118)</f>
        <v>33.659713280941787</v>
      </c>
      <c r="T59" s="6">
        <f>AVERAGE([1]AG!W117:W118)</f>
        <v>40.963341501732145</v>
      </c>
      <c r="U59" s="6">
        <f>AVERAGE([1]AG!X117:X118)</f>
        <v>20.546164746608607</v>
      </c>
      <c r="V59" s="6">
        <f>AVERAGE([1]AG!Y117:Y118)</f>
        <v>0.50230719387760348</v>
      </c>
    </row>
    <row r="60" spans="1:22">
      <c r="A60" s="4">
        <v>2</v>
      </c>
      <c r="B60" s="7" t="s">
        <v>49</v>
      </c>
      <c r="C60" s="4" t="s">
        <v>50</v>
      </c>
      <c r="D60" s="6">
        <f>AVERAGE([1]AG!G119:G120)</f>
        <v>29.31381342868837</v>
      </c>
      <c r="E60" s="6">
        <f>AVERAGE([1]AG!H119:H120)</f>
        <v>0</v>
      </c>
      <c r="F60" s="6">
        <f>AVERAGE([1]AG!I119:I120)</f>
        <v>0.39666680558554268</v>
      </c>
      <c r="G60" s="6">
        <f>AVERAGE([1]AG!J119:J120)</f>
        <v>7.3534322131268048</v>
      </c>
      <c r="H60" s="6">
        <f>AVERAGE([1]AG!K119:K120)</f>
        <v>7.2016374724391845</v>
      </c>
      <c r="I60" s="6">
        <f>AVERAGE([1]AG!L119:L120)</f>
        <v>0</v>
      </c>
      <c r="J60" s="6">
        <f>AVERAGE([1]AG!M119:M120)</f>
        <v>21.649586916771007</v>
      </c>
      <c r="K60" s="6">
        <f>AVERAGE([1]AG!N119:N120)</f>
        <v>29.962214995680554</v>
      </c>
      <c r="L60" s="6">
        <f>AVERAGE([1]AG!O119:O120)</f>
        <v>1.3377573485712755</v>
      </c>
      <c r="M60" s="6">
        <f>AVERAGE([1]AG!P119:P120)</f>
        <v>1.6024740715073058</v>
      </c>
      <c r="N60" s="6">
        <f>AVERAGE([1]AG!Q119:Q120)</f>
        <v>0</v>
      </c>
      <c r="O60" s="6">
        <f>AVERAGE([1]AG!R119:R120)</f>
        <v>0.33416584657713988</v>
      </c>
      <c r="P60" s="6">
        <f>AVERAGE([1]AG!S119:S120)</f>
        <v>0.84825090105281931</v>
      </c>
      <c r="Q60" s="6">
        <f>AVERAGE([1]AG!T119:T120)</f>
        <v>51.611801912451561</v>
      </c>
      <c r="R60" s="6">
        <f>AVERAGE([1]AG!U119:U120)</f>
        <v>7.2016374724391845</v>
      </c>
      <c r="S60" s="6">
        <f>AVERAGE([1]AG!V119:V120)</f>
        <v>41.186560615109258</v>
      </c>
      <c r="T60" s="6">
        <f>AVERAGE([1]AG!W119:W120)</f>
        <v>29.962214995680554</v>
      </c>
      <c r="U60" s="6">
        <f>AVERAGE([1]AG!X119:X120)</f>
        <v>21.649586916771007</v>
      </c>
      <c r="V60" s="6">
        <f>AVERAGE([1]AG!Y119:Y120)</f>
        <v>0.72259281859722457</v>
      </c>
    </row>
    <row r="61" spans="1:22">
      <c r="A61" s="4">
        <v>3</v>
      </c>
      <c r="B61" s="7" t="s">
        <v>49</v>
      </c>
      <c r="C61" s="4" t="s">
        <v>50</v>
      </c>
      <c r="D61" s="6">
        <f>AVERAGE([1]AG!G121:G122)</f>
        <v>23.681936600238963</v>
      </c>
      <c r="E61" s="6">
        <f>AVERAGE([1]AG!H121:H122)</f>
        <v>0</v>
      </c>
      <c r="F61" s="6">
        <f>AVERAGE([1]AG!I121:I122)</f>
        <v>1.8812227877064942</v>
      </c>
      <c r="G61" s="6">
        <f>AVERAGE([1]AG!J121:J122)</f>
        <v>6.2789538068116721</v>
      </c>
      <c r="H61" s="6">
        <f>AVERAGE([1]AG!K121:K122)</f>
        <v>4.6955898384734285</v>
      </c>
      <c r="I61" s="6">
        <f>AVERAGE([1]AG!L121:L122)</f>
        <v>0.51442780210406736</v>
      </c>
      <c r="J61" s="6">
        <f>AVERAGE([1]AG!M121:M122)</f>
        <v>23.844839521490229</v>
      </c>
      <c r="K61" s="6">
        <f>AVERAGE([1]AG!N121:N122)</f>
        <v>36.947977584187797</v>
      </c>
      <c r="L61" s="6">
        <f>AVERAGE([1]AG!O121:O122)</f>
        <v>0.55391967544727161</v>
      </c>
      <c r="M61" s="6">
        <f>AVERAGE([1]AG!P121:P122)</f>
        <v>0.89249013069120942</v>
      </c>
      <c r="N61" s="6">
        <f>AVERAGE([1]AG!Q121:Q122)</f>
        <v>0</v>
      </c>
      <c r="O61" s="6">
        <f>AVERAGE([1]AG!R121:R122)</f>
        <v>0</v>
      </c>
      <c r="P61" s="6">
        <f>AVERAGE([1]AG!S121:S122)</f>
        <v>0.70864225284887095</v>
      </c>
      <c r="Q61" s="6">
        <f>AVERAGE([1]AG!T121:T122)</f>
        <v>60.792817105678019</v>
      </c>
      <c r="R61" s="6">
        <f>AVERAGE([1]AG!U121:U122)</f>
        <v>5.2100176405774956</v>
      </c>
      <c r="S61" s="6">
        <f>AVERAGE([1]AG!V121:V122)</f>
        <v>33.997165253744484</v>
      </c>
      <c r="T61" s="6">
        <f>AVERAGE([1]AG!W121:W122)</f>
        <v>36.947977584187797</v>
      </c>
      <c r="U61" s="6">
        <f>AVERAGE([1]AG!X121:X122)</f>
        <v>23.844839521490229</v>
      </c>
      <c r="V61" s="6">
        <f>AVERAGE([1]AG!Y121:Y122)</f>
        <v>0.64712123354523987</v>
      </c>
    </row>
    <row r="62" spans="1:22">
      <c r="A62" s="4">
        <v>4</v>
      </c>
      <c r="B62" s="7" t="s">
        <v>49</v>
      </c>
      <c r="C62" s="4" t="s">
        <v>50</v>
      </c>
      <c r="D62" s="6">
        <f>AVERAGE([1]AG!G123:G124)</f>
        <v>22.687125370479762</v>
      </c>
      <c r="E62" s="6">
        <f>AVERAGE([1]AG!H123:H124)</f>
        <v>0.50628931887207318</v>
      </c>
      <c r="F62" s="6">
        <f>AVERAGE([1]AG!I123:I124)</f>
        <v>0.75708547959205019</v>
      </c>
      <c r="G62" s="6">
        <f>AVERAGE([1]AG!J123:J124)</f>
        <v>6.0121464747746405</v>
      </c>
      <c r="H62" s="6">
        <f>AVERAGE([1]AG!K123:K124)</f>
        <v>3.9295313202366131</v>
      </c>
      <c r="I62" s="6">
        <f>AVERAGE([1]AG!L123:L124)</f>
        <v>0.39068646182611649</v>
      </c>
      <c r="J62" s="6">
        <f>AVERAGE([1]AG!M123:M124)</f>
        <v>33.279002541709914</v>
      </c>
      <c r="K62" s="6">
        <f>AVERAGE([1]AG!N123:N124)</f>
        <v>30.005170461205434</v>
      </c>
      <c r="L62" s="6">
        <f>AVERAGE([1]AG!O123:O124)</f>
        <v>0.82142101776560605</v>
      </c>
      <c r="M62" s="6">
        <f>AVERAGE([1]AG!P123:P124)</f>
        <v>0.87341929852465683</v>
      </c>
      <c r="N62" s="6">
        <f>AVERAGE([1]AG!Q123:Q124)</f>
        <v>0</v>
      </c>
      <c r="O62" s="6">
        <f>AVERAGE([1]AG!R123:R124)</f>
        <v>0</v>
      </c>
      <c r="P62" s="6">
        <f>AVERAGE([1]AG!S123:S124)</f>
        <v>0.73812225501313067</v>
      </c>
      <c r="Q62" s="6">
        <f>AVERAGE([1]AG!T123:T124)</f>
        <v>63.284173002915352</v>
      </c>
      <c r="R62" s="6">
        <f>AVERAGE([1]AG!U123:U124)</f>
        <v>4.8265071009348031</v>
      </c>
      <c r="S62" s="6">
        <f>AVERAGE([1]AG!V123:V124)</f>
        <v>31.88931989614985</v>
      </c>
      <c r="T62" s="6">
        <f>AVERAGE([1]AG!W123:W124)</f>
        <v>30.005170461205434</v>
      </c>
      <c r="U62" s="6">
        <f>AVERAGE([1]AG!X123:X124)</f>
        <v>33.279002541709914</v>
      </c>
      <c r="V62" s="6">
        <f>AVERAGE([1]AG!Y123:Y124)</f>
        <v>1.1084501847908612</v>
      </c>
    </row>
    <row r="63" spans="1:22">
      <c r="A63" s="4">
        <v>1</v>
      </c>
      <c r="B63" s="7" t="s">
        <v>51</v>
      </c>
      <c r="C63" s="4" t="s">
        <v>52</v>
      </c>
      <c r="D63" s="6">
        <f>AVERAGE([1]AG!G125:G126)</f>
        <v>19.656467067116751</v>
      </c>
      <c r="E63" s="6">
        <f>AVERAGE([1]AG!H125:H126)</f>
        <v>0</v>
      </c>
      <c r="F63" s="6">
        <f>AVERAGE([1]AG!I125:I126)</f>
        <v>0</v>
      </c>
      <c r="G63" s="6">
        <f>AVERAGE([1]AG!J125:J126)</f>
        <v>2.8647704852909075</v>
      </c>
      <c r="H63" s="6">
        <f>AVERAGE([1]AG!K125:K126)</f>
        <v>1.4127496278135458</v>
      </c>
      <c r="I63" s="6">
        <f>AVERAGE([1]AG!L125:L126)</f>
        <v>0</v>
      </c>
      <c r="J63" s="6">
        <f>AVERAGE([1]AG!M125:M126)</f>
        <v>9.9453286330672679</v>
      </c>
      <c r="K63" s="6">
        <f>AVERAGE([1]AG!N125:N126)</f>
        <v>63.20456968063354</v>
      </c>
      <c r="L63" s="6">
        <f>AVERAGE([1]AG!O125:O126)</f>
        <v>1.0780553383381868</v>
      </c>
      <c r="M63" s="6">
        <f>AVERAGE([1]AG!P125:P126)</f>
        <v>0</v>
      </c>
      <c r="N63" s="6">
        <f>AVERAGE([1]AG!Q125:Q126)</f>
        <v>0</v>
      </c>
      <c r="O63" s="6">
        <f>AVERAGE([1]AG!R125:R126)</f>
        <v>0.97221619537878667</v>
      </c>
      <c r="P63" s="6">
        <f>AVERAGE([1]AG!S125:S126)</f>
        <v>0.8658429723610116</v>
      </c>
      <c r="Q63" s="6">
        <f>AVERAGE([1]AG!T125:T126)</f>
        <v>73.149898313700817</v>
      </c>
      <c r="R63" s="6">
        <f>AVERAGE([1]AG!U125:U126)</f>
        <v>1.4127496278135458</v>
      </c>
      <c r="S63" s="6">
        <f>AVERAGE([1]AG!V125:V126)</f>
        <v>25.437352058485644</v>
      </c>
      <c r="T63" s="6">
        <f>AVERAGE([1]AG!W125:W126)</f>
        <v>63.20456968063354</v>
      </c>
      <c r="U63" s="6">
        <f>AVERAGE([1]AG!X125:X126)</f>
        <v>9.9453286330672679</v>
      </c>
      <c r="V63" s="6">
        <f>AVERAGE([1]AG!Y125:Y126)</f>
        <v>0.15737266889479967</v>
      </c>
    </row>
    <row r="64" spans="1:22">
      <c r="A64" s="4">
        <v>2</v>
      </c>
      <c r="B64" s="7" t="s">
        <v>51</v>
      </c>
      <c r="C64" s="4" t="s">
        <v>52</v>
      </c>
      <c r="D64" s="6">
        <f>AVERAGE([1]AG!G127:G128)</f>
        <v>15.584589534840127</v>
      </c>
      <c r="E64" s="6">
        <f>AVERAGE([1]AG!H127:H128)</f>
        <v>0.69387491516532362</v>
      </c>
      <c r="F64" s="6">
        <f>AVERAGE([1]AG!I127:I128)</f>
        <v>0.31950948249083266</v>
      </c>
      <c r="G64" s="6">
        <f>AVERAGE([1]AG!J127:J128)</f>
        <v>2.0919836832333596</v>
      </c>
      <c r="H64" s="6">
        <f>AVERAGE([1]AG!K127:K128)</f>
        <v>0.8352491886095661</v>
      </c>
      <c r="I64" s="6">
        <f>AVERAGE([1]AG!L127:L128)</f>
        <v>0</v>
      </c>
      <c r="J64" s="6">
        <f>AVERAGE([1]AG!M127:M128)</f>
        <v>14.495706629499583</v>
      </c>
      <c r="K64" s="6">
        <f>AVERAGE([1]AG!N127:N128)</f>
        <v>62.989079412644543</v>
      </c>
      <c r="L64" s="6">
        <f>AVERAGE([1]AG!O127:O128)</f>
        <v>0.89223412331581575</v>
      </c>
      <c r="M64" s="6">
        <f>AVERAGE([1]AG!P127:P128)</f>
        <v>0.98989064580703368</v>
      </c>
      <c r="N64" s="6">
        <f>AVERAGE([1]AG!Q127:Q128)</f>
        <v>0</v>
      </c>
      <c r="O64" s="6">
        <f>AVERAGE([1]AG!R127:R128)</f>
        <v>0.29258311791176356</v>
      </c>
      <c r="P64" s="6">
        <f>AVERAGE([1]AG!S127:S128)</f>
        <v>0.81529926648205664</v>
      </c>
      <c r="Q64" s="6">
        <f>AVERAGE([1]AG!T127:T128)</f>
        <v>77.484786042144123</v>
      </c>
      <c r="R64" s="6">
        <f>AVERAGE([1]AG!U127:U128)</f>
        <v>1.5291241037748899</v>
      </c>
      <c r="S64" s="6">
        <f>AVERAGE([1]AG!V127:V128)</f>
        <v>20.986089854080991</v>
      </c>
      <c r="T64" s="6">
        <f>AVERAGE([1]AG!W127:W128)</f>
        <v>62.989079412644543</v>
      </c>
      <c r="U64" s="6">
        <f>AVERAGE([1]AG!X127:X128)</f>
        <v>14.495706629499583</v>
      </c>
      <c r="V64" s="6">
        <f>AVERAGE([1]AG!Y127:Y128)</f>
        <v>0.23064759070265617</v>
      </c>
    </row>
    <row r="65" spans="1:22">
      <c r="A65" s="4">
        <v>3</v>
      </c>
      <c r="B65" s="7" t="s">
        <v>51</v>
      </c>
      <c r="C65" s="4" t="s">
        <v>52</v>
      </c>
      <c r="D65" s="6">
        <f>AVERAGE([1]AG!G129:G130)</f>
        <v>17.47359233223694</v>
      </c>
      <c r="E65" s="6">
        <f>AVERAGE([1]AG!H129:H130)</f>
        <v>0</v>
      </c>
      <c r="F65" s="6">
        <f>AVERAGE([1]AG!I129:I130)</f>
        <v>0</v>
      </c>
      <c r="G65" s="6">
        <f>AVERAGE([1]AG!J129:J130)</f>
        <v>3.3955438340614466</v>
      </c>
      <c r="H65" s="6">
        <f>AVERAGE([1]AG!K129:K130)</f>
        <v>0.70940897616176768</v>
      </c>
      <c r="I65" s="6">
        <f>AVERAGE([1]AG!L129:L130)</f>
        <v>0.33663881772700144</v>
      </c>
      <c r="J65" s="6">
        <f>AVERAGE([1]AG!M129:M130)</f>
        <v>9.5686871273344742</v>
      </c>
      <c r="K65" s="6">
        <f>AVERAGE([1]AG!N129:N130)</f>
        <v>65.521018416594629</v>
      </c>
      <c r="L65" s="6">
        <f>AVERAGE([1]AG!O129:O130)</f>
        <v>1.4557201739873742</v>
      </c>
      <c r="M65" s="6">
        <f>AVERAGE([1]AG!P129:P130)</f>
        <v>0.6932769560379819</v>
      </c>
      <c r="N65" s="6">
        <f>AVERAGE([1]AG!Q129:Q130)</f>
        <v>0</v>
      </c>
      <c r="O65" s="6">
        <f>AVERAGE([1]AG!R129:R130)</f>
        <v>0</v>
      </c>
      <c r="P65" s="6">
        <f>AVERAGE([1]AG!S129:S130)</f>
        <v>0.84611336585839014</v>
      </c>
      <c r="Q65" s="6">
        <f>AVERAGE([1]AG!T129:T130)</f>
        <v>75.089705543929099</v>
      </c>
      <c r="R65" s="6">
        <f>AVERAGE([1]AG!U129:U130)</f>
        <v>1.0460477938887691</v>
      </c>
      <c r="S65" s="6">
        <f>AVERAGE([1]AG!V129:V130)</f>
        <v>23.864246662182133</v>
      </c>
      <c r="T65" s="6">
        <f>AVERAGE([1]AG!W129:W130)</f>
        <v>65.521018416594629</v>
      </c>
      <c r="U65" s="6">
        <f>AVERAGE([1]AG!X129:X130)</f>
        <v>9.5686871273344742</v>
      </c>
      <c r="V65" s="6">
        <f>AVERAGE([1]AG!Y129:Y130)</f>
        <v>0.14602534553424318</v>
      </c>
    </row>
    <row r="66" spans="1:22">
      <c r="A66" s="4">
        <v>4</v>
      </c>
      <c r="B66" s="7" t="s">
        <v>51</v>
      </c>
      <c r="C66" s="4" t="s">
        <v>52</v>
      </c>
      <c r="D66" s="6">
        <f>AVERAGE([1]AG!G131:G132)</f>
        <v>19.237494717562875</v>
      </c>
      <c r="E66" s="6">
        <f>AVERAGE([1]AG!H131:H132)</f>
        <v>9.4023729116465227E-2</v>
      </c>
      <c r="F66" s="6">
        <f>AVERAGE([1]AG!I131:I132)</f>
        <v>0.28328341240507882</v>
      </c>
      <c r="G66" s="6">
        <f>AVERAGE([1]AG!J131:J132)</f>
        <v>2.7811534179668449</v>
      </c>
      <c r="H66" s="6">
        <f>AVERAGE([1]AG!K131:K132)</f>
        <v>1.0214422583831781</v>
      </c>
      <c r="I66" s="6">
        <f>AVERAGE([1]AG!L131:L132)</f>
        <v>0.24706053497799152</v>
      </c>
      <c r="J66" s="6">
        <f>AVERAGE([1]AG!M131:M132)</f>
        <v>11.513468575182468</v>
      </c>
      <c r="K66" s="6">
        <f>AVERAGE([1]AG!N131:N132)</f>
        <v>61.751088947740968</v>
      </c>
      <c r="L66" s="6">
        <f>AVERAGE([1]AG!O131:O132)</f>
        <v>0.77962970142167287</v>
      </c>
      <c r="M66" s="6">
        <f>AVERAGE([1]AG!P131:P132)</f>
        <v>0.68200651838151627</v>
      </c>
      <c r="N66" s="6">
        <f>AVERAGE([1]AG!Q131:Q132)</f>
        <v>0.19903885439683305</v>
      </c>
      <c r="O66" s="6">
        <f>AVERAGE([1]AG!R131:R132)</f>
        <v>0.26329025493966707</v>
      </c>
      <c r="P66" s="6">
        <f>AVERAGE([1]AG!S131:S132)</f>
        <v>1.1470190775244382</v>
      </c>
      <c r="Q66" s="6">
        <f>AVERAGE([1]AG!T131:T132)</f>
        <v>73.463596377320272</v>
      </c>
      <c r="R66" s="6">
        <f>AVERAGE([1]AG!U131:U132)</f>
        <v>1.3625265224776348</v>
      </c>
      <c r="S66" s="6">
        <f>AVERAGE([1]AG!V131:V132)</f>
        <v>25.173877100202095</v>
      </c>
      <c r="T66" s="6">
        <f>AVERAGE([1]AG!W131:W132)</f>
        <v>61.751088947740968</v>
      </c>
      <c r="U66" s="6">
        <f>AVERAGE([1]AG!X131:X132)</f>
        <v>11.513468575182468</v>
      </c>
      <c r="V66" s="6">
        <f>AVERAGE([1]AG!Y131:Y132)</f>
        <v>0.18731564809990658</v>
      </c>
    </row>
    <row r="67" spans="1:22">
      <c r="A67" s="4">
        <v>1</v>
      </c>
      <c r="B67" s="7" t="s">
        <v>54</v>
      </c>
      <c r="C67" s="4" t="s">
        <v>53</v>
      </c>
      <c r="D67" s="6">
        <f>AVERAGE([1]AG!G133:G134)</f>
        <v>38.342991885348383</v>
      </c>
      <c r="E67" s="6">
        <f>AVERAGE([1]AG!H133:H134)</f>
        <v>0</v>
      </c>
      <c r="F67" s="6">
        <f>AVERAGE([1]AG!I133:I134)</f>
        <v>0</v>
      </c>
      <c r="G67" s="6">
        <f>AVERAGE([1]AG!J133:J134)</f>
        <v>18.180659362125862</v>
      </c>
      <c r="H67" s="6">
        <f>AVERAGE([1]AG!K133:K134)</f>
        <v>1.5955577894338153</v>
      </c>
      <c r="I67" s="6">
        <f>AVERAGE([1]AG!L133:L134)</f>
        <v>0</v>
      </c>
      <c r="J67" s="6">
        <f>AVERAGE([1]AG!M133:M134)</f>
        <v>6.5561949525123397</v>
      </c>
      <c r="K67" s="6">
        <f>AVERAGE([1]AG!N133:N134)</f>
        <v>23.77461955085397</v>
      </c>
      <c r="L67" s="6">
        <f>AVERAGE([1]AG!O133:O134)</f>
        <v>5.2073281484241765</v>
      </c>
      <c r="M67" s="6">
        <f>AVERAGE([1]AG!P133:P134)</f>
        <v>0</v>
      </c>
      <c r="N67" s="6">
        <f>AVERAGE([1]AG!Q133:Q134)</f>
        <v>0</v>
      </c>
      <c r="O67" s="6">
        <f>AVERAGE([1]AG!R133:R134)</f>
        <v>4.2672352125563284</v>
      </c>
      <c r="P67" s="6">
        <f>AVERAGE([1]AG!S133:S134)</f>
        <v>2.0754130987451256</v>
      </c>
      <c r="Q67" s="6">
        <f>AVERAGE([1]AG!T133:T134)</f>
        <v>30.330814503366309</v>
      </c>
      <c r="R67" s="6">
        <f>AVERAGE([1]AG!U133:U134)</f>
        <v>1.5955577894338153</v>
      </c>
      <c r="S67" s="6">
        <f>AVERAGE([1]AG!V133:V134)</f>
        <v>68.073627707199876</v>
      </c>
      <c r="T67" s="6">
        <f>AVERAGE([1]AG!W133:W134)</f>
        <v>23.77461955085397</v>
      </c>
      <c r="U67" s="6">
        <f>AVERAGE([1]AG!X133:X134)</f>
        <v>6.5561949525123397</v>
      </c>
      <c r="V67" s="6">
        <f>AVERAGE([1]AG!Y133:Y134)</f>
        <v>0.27582814321216476</v>
      </c>
    </row>
    <row r="68" spans="1:22">
      <c r="A68" s="4">
        <v>2</v>
      </c>
      <c r="B68" s="7" t="s">
        <v>54</v>
      </c>
      <c r="C68" s="4" t="s">
        <v>53</v>
      </c>
      <c r="D68" s="6">
        <f>AVERAGE([1]AG!G135:G136)</f>
        <v>36.377354991357137</v>
      </c>
      <c r="E68" s="6">
        <f>AVERAGE([1]AG!H135:H136)</f>
        <v>0.35395529139093512</v>
      </c>
      <c r="F68" s="6">
        <f>AVERAGE([1]AG!I135:I136)</f>
        <v>0.66977305060604597</v>
      </c>
      <c r="G68" s="6">
        <f>AVERAGE([1]AG!J135:J136)</f>
        <v>11.168006816498568</v>
      </c>
      <c r="H68" s="6">
        <f>AVERAGE([1]AG!K135:K136)</f>
        <v>2.3334606444166299</v>
      </c>
      <c r="I68" s="6">
        <f>AVERAGE([1]AG!L135:L136)</f>
        <v>0</v>
      </c>
      <c r="J68" s="6">
        <f>AVERAGE([1]AG!M135:M136)</f>
        <v>10.063805205524503</v>
      </c>
      <c r="K68" s="6">
        <f>AVERAGE([1]AG!N135:N136)</f>
        <v>33.34086978457232</v>
      </c>
      <c r="L68" s="6">
        <f>AVERAGE([1]AG!O135:O136)</f>
        <v>2.2314690387271217</v>
      </c>
      <c r="M68" s="6">
        <f>AVERAGE([1]AG!P135:P136)</f>
        <v>1.5558147034275507</v>
      </c>
      <c r="N68" s="6">
        <f>AVERAGE([1]AG!Q135:Q136)</f>
        <v>0</v>
      </c>
      <c r="O68" s="6">
        <f>AVERAGE([1]AG!R135:R136)</f>
        <v>0.6106588418686727</v>
      </c>
      <c r="P68" s="6">
        <f>AVERAGE([1]AG!S135:S136)</f>
        <v>1.2948316316105148</v>
      </c>
      <c r="Q68" s="6">
        <f>AVERAGE([1]AG!T135:T136)</f>
        <v>43.404674990096822</v>
      </c>
      <c r="R68" s="6">
        <f>AVERAGE([1]AG!U135:U136)</f>
        <v>2.6874159358075653</v>
      </c>
      <c r="S68" s="6">
        <f>AVERAGE([1]AG!V135:V136)</f>
        <v>53.907909074095613</v>
      </c>
      <c r="T68" s="6">
        <f>AVERAGE([1]AG!W135:W136)</f>
        <v>33.34086978457232</v>
      </c>
      <c r="U68" s="6">
        <f>AVERAGE([1]AG!X135:X136)</f>
        <v>10.063805205524503</v>
      </c>
      <c r="V68" s="6">
        <f>AVERAGE([1]AG!Y135:Y136)</f>
        <v>0.30189484336679084</v>
      </c>
    </row>
    <row r="69" spans="1:22">
      <c r="A69" s="4">
        <v>3</v>
      </c>
      <c r="B69" s="7" t="s">
        <v>54</v>
      </c>
      <c r="C69" s="4" t="s">
        <v>53</v>
      </c>
      <c r="D69" s="6">
        <f>AVERAGE([1]AG!G137:G138)</f>
        <v>38.030305528025693</v>
      </c>
      <c r="E69" s="6">
        <f>AVERAGE([1]AG!H137:H138)</f>
        <v>0</v>
      </c>
      <c r="F69" s="6">
        <f>AVERAGE([1]AG!I137:I138)</f>
        <v>0.94838963866528814</v>
      </c>
      <c r="G69" s="6">
        <f>AVERAGE([1]AG!J137:J138)</f>
        <v>10.498653270676776</v>
      </c>
      <c r="H69" s="6">
        <f>AVERAGE([1]AG!K137:K138)</f>
        <v>1.939266038889232</v>
      </c>
      <c r="I69" s="6">
        <f>AVERAGE([1]AG!L137:L138)</f>
        <v>0.30031942355040409</v>
      </c>
      <c r="J69" s="6">
        <f>AVERAGE([1]AG!M137:M138)</f>
        <v>6.1669066630846814</v>
      </c>
      <c r="K69" s="6">
        <f>AVERAGE([1]AG!N137:N138)</f>
        <v>36.247773777786669</v>
      </c>
      <c r="L69" s="6">
        <f>AVERAGE([1]AG!O137:O138)</f>
        <v>2.0764359209868752</v>
      </c>
      <c r="M69" s="6">
        <f>AVERAGE([1]AG!P137:P138)</f>
        <v>2.025265128256736</v>
      </c>
      <c r="N69" s="6">
        <f>AVERAGE([1]AG!Q137:Q138)</f>
        <v>0</v>
      </c>
      <c r="O69" s="6">
        <f>AVERAGE([1]AG!R137:R138)</f>
        <v>0.39781690481546322</v>
      </c>
      <c r="P69" s="6">
        <f>AVERAGE([1]AG!S137:S138)</f>
        <v>1.3688677052621818</v>
      </c>
      <c r="Q69" s="6">
        <f>AVERAGE([1]AG!T137:T138)</f>
        <v>42.414680440871351</v>
      </c>
      <c r="R69" s="6">
        <f>AVERAGE([1]AG!U137:U138)</f>
        <v>2.2395854624396363</v>
      </c>
      <c r="S69" s="6">
        <f>AVERAGE([1]AG!V137:V138)</f>
        <v>55.345734096689007</v>
      </c>
      <c r="T69" s="6">
        <f>AVERAGE([1]AG!W137:W138)</f>
        <v>36.247773777786669</v>
      </c>
      <c r="U69" s="6">
        <f>AVERAGE([1]AG!X137:X138)</f>
        <v>6.1669066630846814</v>
      </c>
      <c r="V69" s="6">
        <f>AVERAGE([1]AG!Y137:Y138)</f>
        <v>0.17001729432802745</v>
      </c>
    </row>
    <row r="70" spans="1:22">
      <c r="A70" s="4">
        <v>4</v>
      </c>
      <c r="B70" s="7" t="s">
        <v>54</v>
      </c>
      <c r="C70" s="4" t="s">
        <v>53</v>
      </c>
      <c r="D70" s="6">
        <f>AVERAGE([1]AG!G139:G140)</f>
        <v>43.078803694229265</v>
      </c>
      <c r="E70" s="6">
        <f>AVERAGE([1]AG!H139:H140)</f>
        <v>0.42655110883532399</v>
      </c>
      <c r="F70" s="6">
        <f>AVERAGE([1]AG!I139:I140)</f>
        <v>1.2521526592591266</v>
      </c>
      <c r="G70" s="6">
        <f>AVERAGE([1]AG!J139:J140)</f>
        <v>18.756120819719186</v>
      </c>
      <c r="H70" s="6">
        <f>AVERAGE([1]AG!K139:K140)</f>
        <v>1.8878320113189502</v>
      </c>
      <c r="I70" s="6">
        <f>AVERAGE([1]AG!L139:L140)</f>
        <v>0.2883586431719416</v>
      </c>
      <c r="J70" s="6">
        <f>AVERAGE([1]AG!M139:M140)</f>
        <v>3.5967123444211295</v>
      </c>
      <c r="K70" s="6">
        <f>AVERAGE([1]AG!N139:N140)</f>
        <v>18.597409893151326</v>
      </c>
      <c r="L70" s="6">
        <f>AVERAGE([1]AG!O139:O140)</f>
        <v>4.4896378551478398</v>
      </c>
      <c r="M70" s="6">
        <f>AVERAGE([1]AG!P139:P140)</f>
        <v>3.8713175270972249</v>
      </c>
      <c r="N70" s="6">
        <f>AVERAGE([1]AG!Q139:Q140)</f>
        <v>0</v>
      </c>
      <c r="O70" s="6">
        <f>AVERAGE([1]AG!R139:R140)</f>
        <v>1.0025788775242148</v>
      </c>
      <c r="P70" s="6">
        <f>AVERAGE([1]AG!S139:S140)</f>
        <v>2.7525245661244773</v>
      </c>
      <c r="Q70" s="6">
        <f>AVERAGE([1]AG!T139:T140)</f>
        <v>22.194122237572454</v>
      </c>
      <c r="R70" s="6">
        <f>AVERAGE([1]AG!U139:U140)</f>
        <v>2.6027417633262155</v>
      </c>
      <c r="S70" s="6">
        <f>AVERAGE([1]AG!V139:V140)</f>
        <v>75.203135999101335</v>
      </c>
      <c r="T70" s="6">
        <f>AVERAGE([1]AG!W139:W140)</f>
        <v>18.597409893151326</v>
      </c>
      <c r="U70" s="6">
        <f>AVERAGE([1]AG!X139:X140)</f>
        <v>3.5967123444211295</v>
      </c>
      <c r="V70" s="6">
        <f>AVERAGE([1]AG!Y139:Y140)</f>
        <v>0.19361498773954125</v>
      </c>
    </row>
    <row r="71" spans="1:22">
      <c r="A71" s="4">
        <v>1</v>
      </c>
      <c r="B71" s="7" t="s">
        <v>57</v>
      </c>
      <c r="C71" s="4" t="s">
        <v>56</v>
      </c>
      <c r="D71" s="6">
        <f>AVERAGE([1]AG!G141:G142)</f>
        <v>27.059390148445154</v>
      </c>
      <c r="E71" s="6">
        <f>AVERAGE([1]AG!H141:H142)</f>
        <v>0</v>
      </c>
      <c r="F71" s="6">
        <f>AVERAGE([1]AG!I141:I142)</f>
        <v>0</v>
      </c>
      <c r="G71" s="6">
        <f>AVERAGE([1]AG!J141:J142)</f>
        <v>4.7199057713803469</v>
      </c>
      <c r="H71" s="6">
        <f>AVERAGE([1]AG!K141:K142)</f>
        <v>4.6334517100139792</v>
      </c>
      <c r="I71" s="6">
        <f>AVERAGE([1]AG!L141:L142)</f>
        <v>0</v>
      </c>
      <c r="J71" s="6">
        <f>AVERAGE([1]AG!M141:M142)</f>
        <v>17.223430892061714</v>
      </c>
      <c r="K71" s="6">
        <f>AVERAGE([1]AG!N141:N142)</f>
        <v>42.061627465048488</v>
      </c>
      <c r="L71" s="6">
        <f>AVERAGE([1]AG!O141:O142)</f>
        <v>1.2040244629795751</v>
      </c>
      <c r="M71" s="6">
        <f>AVERAGE([1]AG!P141:P142)</f>
        <v>0</v>
      </c>
      <c r="N71" s="6">
        <f>AVERAGE([1]AG!Q141:Q142)</f>
        <v>0</v>
      </c>
      <c r="O71" s="6">
        <f>AVERAGE([1]AG!R141:R142)</f>
        <v>1.8667220900910069</v>
      </c>
      <c r="P71" s="6">
        <f>AVERAGE([1]AG!S141:S142)</f>
        <v>1.2314474599797394</v>
      </c>
      <c r="Q71" s="6">
        <f>AVERAGE([1]AG!T141:T142)</f>
        <v>59.285058357110195</v>
      </c>
      <c r="R71" s="6">
        <f>AVERAGE([1]AG!U141:U142)</f>
        <v>4.6334517100139792</v>
      </c>
      <c r="S71" s="6">
        <f>AVERAGE([1]AG!V141:V142)</f>
        <v>36.081489932875826</v>
      </c>
      <c r="T71" s="6">
        <f>AVERAGE([1]AG!W141:W142)</f>
        <v>42.061627465048488</v>
      </c>
      <c r="U71" s="6">
        <f>AVERAGE([1]AG!X141:X142)</f>
        <v>17.223430892061714</v>
      </c>
      <c r="V71" s="6">
        <f>AVERAGE([1]AG!Y141:Y142)</f>
        <v>0.40992409562160159</v>
      </c>
    </row>
    <row r="72" spans="1:22">
      <c r="A72" s="4">
        <v>2</v>
      </c>
      <c r="B72" s="7" t="s">
        <v>57</v>
      </c>
      <c r="C72" s="4" t="s">
        <v>56</v>
      </c>
      <c r="D72" s="6">
        <f>AVERAGE([1]AG!G143:G144)</f>
        <v>30.00862249958093</v>
      </c>
      <c r="E72" s="6">
        <f>AVERAGE([1]AG!H143:H144)</f>
        <v>0.43233684518515625</v>
      </c>
      <c r="F72" s="6">
        <f>AVERAGE([1]AG!I143:I144)</f>
        <v>0.39959237433219519</v>
      </c>
      <c r="G72" s="6">
        <f>AVERAGE([1]AG!J143:J144)</f>
        <v>6.4977601870712771</v>
      </c>
      <c r="H72" s="6">
        <f>AVERAGE([1]AG!K143:K144)</f>
        <v>5.3689820007975051</v>
      </c>
      <c r="I72" s="6">
        <f>AVERAGE([1]AG!L143:L144)</f>
        <v>0</v>
      </c>
      <c r="J72" s="6">
        <f>AVERAGE([1]AG!M143:M144)</f>
        <v>15.265807962841933</v>
      </c>
      <c r="K72" s="6">
        <f>AVERAGE([1]AG!N143:N144)</f>
        <v>36.37184234882092</v>
      </c>
      <c r="L72" s="6">
        <f>AVERAGE([1]AG!O143:O144)</f>
        <v>1.6293053131126842</v>
      </c>
      <c r="M72" s="6">
        <f>AVERAGE([1]AG!P143:P144)</f>
        <v>1.9417933663596276</v>
      </c>
      <c r="N72" s="6">
        <f>AVERAGE([1]AG!Q143:Q144)</f>
        <v>0</v>
      </c>
      <c r="O72" s="6">
        <f>AVERAGE([1]AG!R143:R144)</f>
        <v>0.56753084653100383</v>
      </c>
      <c r="P72" s="6">
        <f>AVERAGE([1]AG!S143:S144)</f>
        <v>1.5164262553667633</v>
      </c>
      <c r="Q72" s="6">
        <f>AVERAGE([1]AG!T143:T144)</f>
        <v>51.637650311662853</v>
      </c>
      <c r="R72" s="6">
        <f>AVERAGE([1]AG!U143:U144)</f>
        <v>5.801318845982661</v>
      </c>
      <c r="S72" s="6">
        <f>AVERAGE([1]AG!V143:V144)</f>
        <v>42.561030842354484</v>
      </c>
      <c r="T72" s="6">
        <f>AVERAGE([1]AG!W143:W144)</f>
        <v>36.37184234882092</v>
      </c>
      <c r="U72" s="6">
        <f>AVERAGE([1]AG!X143:X144)</f>
        <v>15.265807962841933</v>
      </c>
      <c r="V72" s="6">
        <f>AVERAGE([1]AG!Y143:Y144)</f>
        <v>0.41961740532107517</v>
      </c>
    </row>
    <row r="73" spans="1:22">
      <c r="A73" s="4">
        <v>3</v>
      </c>
      <c r="B73" s="7" t="s">
        <v>57</v>
      </c>
      <c r="C73" s="4" t="s">
        <v>56</v>
      </c>
      <c r="D73" s="6">
        <f>AVERAGE([1]AG!G145:G146)</f>
        <v>31.453647420858278</v>
      </c>
      <c r="E73" s="6">
        <f>AVERAGE([1]AG!H145:H146)</f>
        <v>0.35470704594936808</v>
      </c>
      <c r="F73" s="6">
        <f>AVERAGE([1]AG!I145:I146)</f>
        <v>0.39270635039200941</v>
      </c>
      <c r="G73" s="6">
        <f>AVERAGE([1]AG!J145:J146)</f>
        <v>6.0110706288957774</v>
      </c>
      <c r="H73" s="6">
        <f>AVERAGE([1]AG!K145:K146)</f>
        <v>2.5563924204881934</v>
      </c>
      <c r="I73" s="6">
        <f>AVERAGE([1]AG!L145:L146)</f>
        <v>0.73253967559239053</v>
      </c>
      <c r="J73" s="6">
        <f>AVERAGE([1]AG!M145:M146)</f>
        <v>16.04411404253015</v>
      </c>
      <c r="K73" s="6">
        <f>AVERAGE([1]AG!N145:N146)</f>
        <v>36.777006241649389</v>
      </c>
      <c r="L73" s="6">
        <f>AVERAGE([1]AG!O145:O146)</f>
        <v>1.6473412600660442</v>
      </c>
      <c r="M73" s="6">
        <f>AVERAGE([1]AG!P145:P146)</f>
        <v>1.7818716936066381</v>
      </c>
      <c r="N73" s="6">
        <f>AVERAGE([1]AG!Q145:Q146)</f>
        <v>0</v>
      </c>
      <c r="O73" s="6">
        <f>AVERAGE([1]AG!R145:R146)</f>
        <v>0.68553358613343596</v>
      </c>
      <c r="P73" s="6">
        <f>AVERAGE([1]AG!S145:S146)</f>
        <v>1.563069633838327</v>
      </c>
      <c r="Q73" s="6">
        <f>AVERAGE([1]AG!T145:T146)</f>
        <v>52.821120284179543</v>
      </c>
      <c r="R73" s="6">
        <f>AVERAGE([1]AG!U145:U146)</f>
        <v>3.6436391420299516</v>
      </c>
      <c r="S73" s="6">
        <f>AVERAGE([1]AG!V145:V146)</f>
        <v>43.535240573790517</v>
      </c>
      <c r="T73" s="6">
        <f>AVERAGE([1]AG!W145:W146)</f>
        <v>36.777006241649389</v>
      </c>
      <c r="U73" s="6">
        <f>AVERAGE([1]AG!X145:X146)</f>
        <v>16.04411404253015</v>
      </c>
      <c r="V73" s="6">
        <f>AVERAGE([1]AG!Y145:Y146)</f>
        <v>0.43889308179274156</v>
      </c>
    </row>
    <row r="74" spans="1:22">
      <c r="A74" s="4">
        <v>4</v>
      </c>
      <c r="B74" s="7" t="s">
        <v>57</v>
      </c>
      <c r="C74" s="4" t="s">
        <v>56</v>
      </c>
      <c r="D74" s="6">
        <f>AVERAGE([1]AG!G147:G148)</f>
        <v>27.299734103157647</v>
      </c>
      <c r="E74" s="6">
        <f>AVERAGE([1]AG!H147:H148)</f>
        <v>0.28288960531544138</v>
      </c>
      <c r="F74" s="6">
        <f>AVERAGE([1]AG!I147:I148)</f>
        <v>0.49524116265885731</v>
      </c>
      <c r="G74" s="6">
        <f>AVERAGE([1]AG!J147:J148)</f>
        <v>7.9665635462366566</v>
      </c>
      <c r="H74" s="6">
        <f>AVERAGE([1]AG!K147:K148)</f>
        <v>4.3966364359344432</v>
      </c>
      <c r="I74" s="6">
        <f>AVERAGE([1]AG!L147:L148)</f>
        <v>0.56191232116040857</v>
      </c>
      <c r="J74" s="6">
        <f>AVERAGE([1]AG!M147:M148)</f>
        <v>14.127674324441784</v>
      </c>
      <c r="K74" s="6">
        <f>AVERAGE([1]AG!N147:N148)</f>
        <v>39.349005438200216</v>
      </c>
      <c r="L74" s="6">
        <f>AVERAGE([1]AG!O147:O148)</f>
        <v>1.545006289189002</v>
      </c>
      <c r="M74" s="6">
        <f>AVERAGE([1]AG!P147:P148)</f>
        <v>1.5810473132993605</v>
      </c>
      <c r="N74" s="6">
        <f>AVERAGE([1]AG!Q147:Q148)</f>
        <v>0.1861234604901687</v>
      </c>
      <c r="O74" s="6">
        <f>AVERAGE([1]AG!R147:R148)</f>
        <v>0.557977814649251</v>
      </c>
      <c r="P74" s="6">
        <f>AVERAGE([1]AG!S147:S148)</f>
        <v>1.6501881852667628</v>
      </c>
      <c r="Q74" s="6">
        <f>AVERAGE([1]AG!T147:T148)</f>
        <v>53.662803223132173</v>
      </c>
      <c r="R74" s="6">
        <f>AVERAGE([1]AG!U147:U148)</f>
        <v>5.2414383624102925</v>
      </c>
      <c r="S74" s="6">
        <f>AVERAGE([1]AG!V147:V148)</f>
        <v>41.095758414457535</v>
      </c>
      <c r="T74" s="6">
        <f>AVERAGE([1]AG!W147:W148)</f>
        <v>39.349005438200216</v>
      </c>
      <c r="U74" s="6">
        <f>AVERAGE([1]AG!X147:X148)</f>
        <v>14.127674324441784</v>
      </c>
      <c r="V74" s="6">
        <f>AVERAGE([1]AG!Y147:Y148)</f>
        <v>0.36517596540951247</v>
      </c>
    </row>
    <row r="75" spans="1:22">
      <c r="A75" s="4">
        <v>1</v>
      </c>
      <c r="B75" s="7" t="s">
        <v>58</v>
      </c>
      <c r="C75" s="4" t="s">
        <v>59</v>
      </c>
      <c r="D75" s="6">
        <f>AVERAGE([1]AG!G149:G150)</f>
        <v>34.504669955013419</v>
      </c>
      <c r="E75" s="6">
        <f>AVERAGE([1]AG!H149:H150)</f>
        <v>0</v>
      </c>
      <c r="F75" s="6">
        <f>AVERAGE([1]AG!I149:I150)</f>
        <v>0</v>
      </c>
      <c r="G75" s="6">
        <f>AVERAGE([1]AG!J149:J150)</f>
        <v>3.1036815159780051</v>
      </c>
      <c r="H75" s="6">
        <f>AVERAGE([1]AG!K149:K150)</f>
        <v>1.503824566831983</v>
      </c>
      <c r="I75" s="6">
        <f>AVERAGE([1]AG!L149:L150)</f>
        <v>0</v>
      </c>
      <c r="J75" s="6">
        <f>AVERAGE([1]AG!M149:M150)</f>
        <v>9.291922628125576</v>
      </c>
      <c r="K75" s="6">
        <f>AVERAGE([1]AG!N149:N150)</f>
        <v>46.371746895323071</v>
      </c>
      <c r="L75" s="6">
        <f>AVERAGE([1]AG!O149:O150)</f>
        <v>1.5946325715609095</v>
      </c>
      <c r="M75" s="6">
        <f>AVERAGE([1]AG!P149:P150)</f>
        <v>0</v>
      </c>
      <c r="N75" s="6">
        <f>AVERAGE([1]AG!Q149:Q150)</f>
        <v>0</v>
      </c>
      <c r="O75" s="6">
        <f>AVERAGE([1]AG!R149:R150)</f>
        <v>2.0396239352036867</v>
      </c>
      <c r="P75" s="6">
        <f>AVERAGE([1]AG!S149:S150)</f>
        <v>1.5898979319633475</v>
      </c>
      <c r="Q75" s="6">
        <f>AVERAGE([1]AG!T149:T150)</f>
        <v>55.663669523448647</v>
      </c>
      <c r="R75" s="6">
        <f>AVERAGE([1]AG!U149:U150)</f>
        <v>1.503824566831983</v>
      </c>
      <c r="S75" s="6">
        <f>AVERAGE([1]AG!V149:V150)</f>
        <v>42.832505909719359</v>
      </c>
      <c r="T75" s="6">
        <f>AVERAGE([1]AG!W149:W150)</f>
        <v>46.371746895323071</v>
      </c>
      <c r="U75" s="6">
        <f>AVERAGE([1]AG!X149:X150)</f>
        <v>9.291922628125576</v>
      </c>
      <c r="V75" s="6">
        <f>AVERAGE([1]AG!Y149:Y150)</f>
        <v>0.20038868315760971</v>
      </c>
    </row>
    <row r="76" spans="1:22">
      <c r="A76" s="4">
        <v>2</v>
      </c>
      <c r="B76" s="7" t="s">
        <v>58</v>
      </c>
      <c r="C76" s="4" t="s">
        <v>59</v>
      </c>
      <c r="D76" s="6">
        <f>AVERAGE([1]AG!G151:G152)</f>
        <v>43.800498892113346</v>
      </c>
      <c r="E76" s="6">
        <f>AVERAGE([1]AG!H151:H152)</f>
        <v>0.55614400396788111</v>
      </c>
      <c r="F76" s="6">
        <f>AVERAGE([1]AG!I151:I152)</f>
        <v>0.51920263394993205</v>
      </c>
      <c r="G76" s="6">
        <f>AVERAGE([1]AG!J151:J152)</f>
        <v>3.4887791679961415</v>
      </c>
      <c r="H76" s="6">
        <f>AVERAGE([1]AG!K151:K152)</f>
        <v>2.3873955887346754</v>
      </c>
      <c r="I76" s="6">
        <f>AVERAGE([1]AG!L151:L152)</f>
        <v>0</v>
      </c>
      <c r="J76" s="6">
        <f>AVERAGE([1]AG!M151:M152)</f>
        <v>7.5913902723064695</v>
      </c>
      <c r="K76" s="6">
        <f>AVERAGE([1]AG!N151:N152)</f>
        <v>36.35966863047323</v>
      </c>
      <c r="L76" s="6">
        <f>AVERAGE([1]AG!O151:O152)</f>
        <v>1.3270605343147592</v>
      </c>
      <c r="M76" s="6">
        <f>AVERAGE([1]AG!P151:P152)</f>
        <v>2.0217568673994437</v>
      </c>
      <c r="N76" s="6">
        <f>AVERAGE([1]AG!Q151:Q152)</f>
        <v>0</v>
      </c>
      <c r="O76" s="6">
        <f>AVERAGE([1]AG!R151:R152)</f>
        <v>0.54094314887645467</v>
      </c>
      <c r="P76" s="6">
        <f>AVERAGE([1]AG!S151:S152)</f>
        <v>1.4071602598676676</v>
      </c>
      <c r="Q76" s="6">
        <f>AVERAGE([1]AG!T151:T152)</f>
        <v>43.951058902779693</v>
      </c>
      <c r="R76" s="6">
        <f>AVERAGE([1]AG!U151:U152)</f>
        <v>2.9435395927025563</v>
      </c>
      <c r="S76" s="6">
        <f>AVERAGE([1]AG!V151:V152)</f>
        <v>53.105401504517751</v>
      </c>
      <c r="T76" s="6">
        <f>AVERAGE([1]AG!W151:W152)</f>
        <v>36.35966863047323</v>
      </c>
      <c r="U76" s="6">
        <f>AVERAGE([1]AG!X151:X152)</f>
        <v>7.5913902723064695</v>
      </c>
      <c r="V76" s="6">
        <f>AVERAGE([1]AG!Y151:Y152)</f>
        <v>0.20877685427847445</v>
      </c>
    </row>
    <row r="77" spans="1:22">
      <c r="A77" s="4">
        <v>3</v>
      </c>
      <c r="B77" s="7" t="s">
        <v>58</v>
      </c>
      <c r="C77" s="4" t="s">
        <v>59</v>
      </c>
      <c r="D77" s="6">
        <f>AVERAGE([1]AG!G153:G154)</f>
        <v>49.013257758646816</v>
      </c>
      <c r="E77" s="6">
        <f>AVERAGE([1]AG!H153:H154)</f>
        <v>0.92491000479504382</v>
      </c>
      <c r="F77" s="6">
        <f>AVERAGE([1]AG!I153:I154)</f>
        <v>0.56489087738561627</v>
      </c>
      <c r="G77" s="6">
        <f>AVERAGE([1]AG!J153:J154)</f>
        <v>2.8710450464688013</v>
      </c>
      <c r="H77" s="6">
        <f>AVERAGE([1]AG!K153:K154)</f>
        <v>1.5990612663306008</v>
      </c>
      <c r="I77" s="6">
        <f>AVERAGE([1]AG!L153:L154)</f>
        <v>0.47716789493217399</v>
      </c>
      <c r="J77" s="6">
        <f>AVERAGE([1]AG!M153:M154)</f>
        <v>8.4403739100244835</v>
      </c>
      <c r="K77" s="6">
        <f>AVERAGE([1]AG!N153:N154)</f>
        <v>32.907019011851318</v>
      </c>
      <c r="L77" s="6">
        <f>AVERAGE([1]AG!O153:O154)</f>
        <v>1.0891306446156459</v>
      </c>
      <c r="M77" s="6">
        <f>AVERAGE([1]AG!P153:P154)</f>
        <v>2.1131435849494995</v>
      </c>
      <c r="N77" s="6">
        <f>AVERAGE([1]AG!Q153:Q154)</f>
        <v>0</v>
      </c>
      <c r="O77" s="6">
        <f>AVERAGE([1]AG!R153:R154)</f>
        <v>0</v>
      </c>
      <c r="P77" s="6">
        <f>AVERAGE([1]AG!S153:S154)</f>
        <v>0</v>
      </c>
      <c r="Q77" s="6">
        <f>AVERAGE([1]AG!T153:T154)</f>
        <v>41.347392921875809</v>
      </c>
      <c r="R77" s="6">
        <f>AVERAGE([1]AG!U153:U154)</f>
        <v>3.0011391660578184</v>
      </c>
      <c r="S77" s="6">
        <f>AVERAGE([1]AG!V153:V154)</f>
        <v>55.65146791206638</v>
      </c>
      <c r="T77" s="6">
        <f>AVERAGE([1]AG!W153:W154)</f>
        <v>32.907019011851318</v>
      </c>
      <c r="U77" s="6">
        <f>AVERAGE([1]AG!X153:X154)</f>
        <v>8.4403739100244835</v>
      </c>
      <c r="V77" s="6">
        <f>AVERAGE([1]AG!Y153:Y154)</f>
        <v>0.25686785131381717</v>
      </c>
    </row>
    <row r="78" spans="1:22">
      <c r="A78" s="4">
        <v>4</v>
      </c>
      <c r="B78" s="7" t="s">
        <v>58</v>
      </c>
      <c r="C78" s="4" t="s">
        <v>59</v>
      </c>
      <c r="D78" s="6">
        <f>AVERAGE([1]AG!G155:G156)</f>
        <v>35.688632102513147</v>
      </c>
      <c r="E78" s="6">
        <f>AVERAGE([1]AG!H155:H156)</f>
        <v>0.48921724035494096</v>
      </c>
      <c r="F78" s="6">
        <f>AVERAGE([1]AG!I155:I156)</f>
        <v>0.3667124774382271</v>
      </c>
      <c r="G78" s="6">
        <f>AVERAGE([1]AG!J155:J156)</f>
        <v>2.7593882621114592</v>
      </c>
      <c r="H78" s="6">
        <f>AVERAGE([1]AG!K155:K156)</f>
        <v>1.2303594920297909</v>
      </c>
      <c r="I78" s="6">
        <f>AVERAGE([1]AG!L155:L156)</f>
        <v>0.50085424021312153</v>
      </c>
      <c r="J78" s="6">
        <f>AVERAGE([1]AG!M155:M156)</f>
        <v>7.4056798339587004</v>
      </c>
      <c r="K78" s="6">
        <f>AVERAGE([1]AG!N155:N156)</f>
        <v>44.975693971625859</v>
      </c>
      <c r="L78" s="6">
        <f>AVERAGE([1]AG!O155:O156)</f>
        <v>1.6436293456532751</v>
      </c>
      <c r="M78" s="6">
        <f>AVERAGE([1]AG!P155:P156)</f>
        <v>2.370971893528429</v>
      </c>
      <c r="N78" s="6">
        <f>AVERAGE([1]AG!Q155:Q156)</f>
        <v>0.39613716742844818</v>
      </c>
      <c r="O78" s="6">
        <f>AVERAGE([1]AG!R155:R156)</f>
        <v>0.58152189217454942</v>
      </c>
      <c r="P78" s="6">
        <f>AVERAGE([1]AG!S155:S156)</f>
        <v>1.5912020809700493</v>
      </c>
      <c r="Q78" s="6">
        <f>AVERAGE([1]AG!T155:T156)</f>
        <v>52.777510973013008</v>
      </c>
      <c r="R78" s="6">
        <f>AVERAGE([1]AG!U155:U156)</f>
        <v>2.2204309725978533</v>
      </c>
      <c r="S78" s="6">
        <f>AVERAGE([1]AG!V155:V156)</f>
        <v>45.002058054389131</v>
      </c>
      <c r="T78" s="6">
        <f>AVERAGE([1]AG!W155:W156)</f>
        <v>44.975693971625859</v>
      </c>
      <c r="U78" s="6">
        <f>AVERAGE([1]AG!X155:X156)</f>
        <v>7.4056798339587004</v>
      </c>
      <c r="V78" s="6">
        <f>AVERAGE([1]AG!Y155:Y156)</f>
        <v>0.16469719693235624</v>
      </c>
    </row>
    <row r="79" spans="1:22">
      <c r="A79" s="4">
        <v>1</v>
      </c>
      <c r="B79" s="7" t="s">
        <v>60</v>
      </c>
      <c r="C79" s="4" t="s">
        <v>61</v>
      </c>
      <c r="D79" s="6">
        <f>AVERAGE([1]AG!G157:G158)</f>
        <v>22.248717949816601</v>
      </c>
      <c r="E79" s="6">
        <f>AVERAGE([1]AG!H157:H158)</f>
        <v>0</v>
      </c>
      <c r="F79" s="6">
        <f>AVERAGE([1]AG!I157:I158)</f>
        <v>0</v>
      </c>
      <c r="G79" s="6">
        <f>AVERAGE([1]AG!J157:J158)</f>
        <v>2.3106577125946446</v>
      </c>
      <c r="H79" s="6">
        <f>AVERAGE([1]AG!K157:K158)</f>
        <v>1.7623371797276337</v>
      </c>
      <c r="I79" s="6">
        <f>AVERAGE([1]AG!L157:L158)</f>
        <v>0</v>
      </c>
      <c r="J79" s="6">
        <f>AVERAGE([1]AG!M157:M158)</f>
        <v>18.667638303460038</v>
      </c>
      <c r="K79" s="6">
        <f>AVERAGE([1]AG!N157:N158)</f>
        <v>52.935306346940337</v>
      </c>
      <c r="L79" s="6">
        <f>AVERAGE([1]AG!O157:O158)</f>
        <v>0.5218076320033701</v>
      </c>
      <c r="M79" s="6">
        <f>AVERAGE([1]AG!P157:P158)</f>
        <v>0</v>
      </c>
      <c r="N79" s="6">
        <f>AVERAGE([1]AG!Q157:Q158)</f>
        <v>0</v>
      </c>
      <c r="O79" s="6">
        <f>AVERAGE([1]AG!R157:R158)</f>
        <v>0.68673642747563046</v>
      </c>
      <c r="P79" s="6">
        <f>AVERAGE([1]AG!S157:S158)</f>
        <v>0.86679844798174255</v>
      </c>
      <c r="Q79" s="6">
        <f>AVERAGE([1]AG!T157:T158)</f>
        <v>71.602944650400389</v>
      </c>
      <c r="R79" s="6">
        <f>AVERAGE([1]AG!U157:U158)</f>
        <v>1.7623371797276337</v>
      </c>
      <c r="S79" s="6">
        <f>AVERAGE([1]AG!V157:V158)</f>
        <v>26.634718169871988</v>
      </c>
      <c r="T79" s="6">
        <f>AVERAGE([1]AG!W157:W158)</f>
        <v>52.935306346940337</v>
      </c>
      <c r="U79" s="6">
        <f>AVERAGE([1]AG!X157:X158)</f>
        <v>18.667638303460038</v>
      </c>
      <c r="V79" s="6">
        <f>AVERAGE([1]AG!Y157:Y158)</f>
        <v>0.35276584533016064</v>
      </c>
    </row>
    <row r="80" spans="1:22">
      <c r="A80" s="4">
        <v>2</v>
      </c>
      <c r="B80" s="7" t="s">
        <v>60</v>
      </c>
      <c r="C80" s="4" t="s">
        <v>61</v>
      </c>
      <c r="D80" s="6">
        <f>AVERAGE([1]AG!G159:G160)</f>
        <v>23.756078460235202</v>
      </c>
      <c r="E80" s="6">
        <f>AVERAGE([1]AG!H159:H160)</f>
        <v>0</v>
      </c>
      <c r="F80" s="6">
        <f>AVERAGE([1]AG!I159:I160)</f>
        <v>0.57593530333787157</v>
      </c>
      <c r="G80" s="6">
        <f>AVERAGE([1]AG!J159:J160)</f>
        <v>2.1095042668428925</v>
      </c>
      <c r="H80" s="6">
        <f>AVERAGE([1]AG!K159:K160)</f>
        <v>2.2614857015160865</v>
      </c>
      <c r="I80" s="6">
        <f>AVERAGE([1]AG!L159:L160)</f>
        <v>0</v>
      </c>
      <c r="J80" s="6">
        <f>AVERAGE([1]AG!M159:M160)</f>
        <v>22.824379683782823</v>
      </c>
      <c r="K80" s="6">
        <f>AVERAGE([1]AG!N159:N160)</f>
        <v>46.507453678588689</v>
      </c>
      <c r="L80" s="6">
        <f>AVERAGE([1]AG!O159:O160)</f>
        <v>0.39536955704854948</v>
      </c>
      <c r="M80" s="6">
        <f>AVERAGE([1]AG!P159:P160)</f>
        <v>0.60561144088515051</v>
      </c>
      <c r="N80" s="6">
        <f>AVERAGE([1]AG!Q159:Q160)</f>
        <v>0</v>
      </c>
      <c r="O80" s="6">
        <f>AVERAGE([1]AG!R159:R160)</f>
        <v>0.25728473168465499</v>
      </c>
      <c r="P80" s="6">
        <f>AVERAGE([1]AG!S159:S160)</f>
        <v>0.70689717607808333</v>
      </c>
      <c r="Q80" s="6">
        <f>AVERAGE([1]AG!T159:T160)</f>
        <v>69.331833362371512</v>
      </c>
      <c r="R80" s="6">
        <f>AVERAGE([1]AG!U159:U160)</f>
        <v>2.2614857015160865</v>
      </c>
      <c r="S80" s="6">
        <f>AVERAGE([1]AG!V159:V160)</f>
        <v>28.406680936112409</v>
      </c>
      <c r="T80" s="6">
        <f>AVERAGE([1]AG!W159:W160)</f>
        <v>46.507453678588689</v>
      </c>
      <c r="U80" s="6">
        <f>AVERAGE([1]AG!X159:X160)</f>
        <v>22.824379683782823</v>
      </c>
      <c r="V80" s="6">
        <f>AVERAGE([1]AG!Y159:Y160)</f>
        <v>0.49638421205214445</v>
      </c>
    </row>
    <row r="81" spans="1:22">
      <c r="A81" s="4">
        <v>3</v>
      </c>
      <c r="B81" s="7" t="s">
        <v>60</v>
      </c>
      <c r="C81" s="4" t="s">
        <v>61</v>
      </c>
      <c r="D81" s="6">
        <f>AVERAGE([1]AG!G161:G162)</f>
        <v>27.635955227956373</v>
      </c>
      <c r="E81" s="6">
        <f>AVERAGE([1]AG!H161:H162)</f>
        <v>0.13521462800624179</v>
      </c>
      <c r="F81" s="6">
        <f>AVERAGE([1]AG!I161:I162)</f>
        <v>0.53448651642350398</v>
      </c>
      <c r="G81" s="6">
        <f>AVERAGE([1]AG!J161:J162)</f>
        <v>1.9516540851901909</v>
      </c>
      <c r="H81" s="6">
        <f>AVERAGE([1]AG!K161:K162)</f>
        <v>1.4637298693776342</v>
      </c>
      <c r="I81" s="6">
        <f>AVERAGE([1]AG!L161:L162)</f>
        <v>0.38776394946115456</v>
      </c>
      <c r="J81" s="6">
        <f>AVERAGE([1]AG!M161:M162)</f>
        <v>24.280539911111887</v>
      </c>
      <c r="K81" s="6">
        <f>AVERAGE([1]AG!N161:N162)</f>
        <v>41.287627511888388</v>
      </c>
      <c r="L81" s="6">
        <f>AVERAGE([1]AG!O161:O162)</f>
        <v>0.40529383856429407</v>
      </c>
      <c r="M81" s="6">
        <f>AVERAGE([1]AG!P161:P162)</f>
        <v>0.74169274161116694</v>
      </c>
      <c r="N81" s="6">
        <f>AVERAGE([1]AG!Q161:Q162)</f>
        <v>0</v>
      </c>
      <c r="O81" s="6">
        <f>AVERAGE([1]AG!R161:R162)</f>
        <v>0.26444505772134419</v>
      </c>
      <c r="P81" s="6">
        <f>AVERAGE([1]AG!S161:S162)</f>
        <v>0.91159666268781947</v>
      </c>
      <c r="Q81" s="6">
        <f>AVERAGE([1]AG!T161:T162)</f>
        <v>65.568167423000276</v>
      </c>
      <c r="R81" s="6">
        <f>AVERAGE([1]AG!U161:U162)</f>
        <v>1.9867084468450307</v>
      </c>
      <c r="S81" s="6">
        <f>AVERAGE([1]AG!V161:V162)</f>
        <v>32.445124130154696</v>
      </c>
      <c r="T81" s="6">
        <f>AVERAGE([1]AG!W161:W162)</f>
        <v>41.287627511888388</v>
      </c>
      <c r="U81" s="6">
        <f>AVERAGE([1]AG!X161:X162)</f>
        <v>24.280539911111887</v>
      </c>
      <c r="V81" s="6">
        <f>AVERAGE([1]AG!Y161:Y162)</f>
        <v>0.58791127008290922</v>
      </c>
    </row>
    <row r="82" spans="1:22">
      <c r="A82" s="4">
        <v>4</v>
      </c>
      <c r="B82" s="7" t="s">
        <v>60</v>
      </c>
      <c r="C82" s="4" t="s">
        <v>61</v>
      </c>
      <c r="D82" s="6">
        <f>AVERAGE([1]AG!G163:G164)</f>
        <v>31.207385403437176</v>
      </c>
      <c r="E82" s="6">
        <f>AVERAGE([1]AG!H163:H164)</f>
        <v>0</v>
      </c>
      <c r="F82" s="6">
        <f>AVERAGE([1]AG!I163:I164)</f>
        <v>0.71148316627872665</v>
      </c>
      <c r="G82" s="6">
        <f>AVERAGE([1]AG!J163:J164)</f>
        <v>2.6657464171870293</v>
      </c>
      <c r="H82" s="6">
        <f>AVERAGE([1]AG!K163:K164)</f>
        <v>1.8700667916110507</v>
      </c>
      <c r="I82" s="6">
        <f>AVERAGE([1]AG!L163:L164)</f>
        <v>0.33557169594319408</v>
      </c>
      <c r="J82" s="6">
        <f>AVERAGE([1]AG!M163:M164)</f>
        <v>20.977980363968591</v>
      </c>
      <c r="K82" s="6">
        <f>AVERAGE([1]AG!N163:N164)</f>
        <v>40.209370620416607</v>
      </c>
      <c r="L82" s="6">
        <f>AVERAGE([1]AG!O163:O164)</f>
        <v>0.41517889883020165</v>
      </c>
      <c r="M82" s="6">
        <f>AVERAGE([1]AG!P163:P164)</f>
        <v>0.69859580673146571</v>
      </c>
      <c r="N82" s="6">
        <f>AVERAGE([1]AG!Q163:Q164)</f>
        <v>0</v>
      </c>
      <c r="O82" s="6">
        <f>AVERAGE([1]AG!R163:R164)</f>
        <v>0.37532749714155034</v>
      </c>
      <c r="P82" s="6">
        <f>AVERAGE([1]AG!S163:S164)</f>
        <v>0.53329333845440663</v>
      </c>
      <c r="Q82" s="6">
        <f>AVERAGE([1]AG!T163:T164)</f>
        <v>61.187350984385198</v>
      </c>
      <c r="R82" s="6">
        <f>AVERAGE([1]AG!U163:U164)</f>
        <v>2.205638487554245</v>
      </c>
      <c r="S82" s="6">
        <f>AVERAGE([1]AG!V163:V164)</f>
        <v>36.607010528060556</v>
      </c>
      <c r="T82" s="6">
        <f>AVERAGE([1]AG!W163:W164)</f>
        <v>40.209370620416607</v>
      </c>
      <c r="U82" s="6">
        <f>AVERAGE([1]AG!X163:X164)</f>
        <v>20.977980363968591</v>
      </c>
      <c r="V82" s="6">
        <f>AVERAGE([1]AG!Y163:Y164)</f>
        <v>0.52314914848914718</v>
      </c>
    </row>
    <row r="83" spans="1:22">
      <c r="A83" s="4">
        <v>1</v>
      </c>
      <c r="B83" s="7" t="s">
        <v>62</v>
      </c>
      <c r="C83" s="4" t="s">
        <v>63</v>
      </c>
      <c r="D83" s="6">
        <f>AVERAGE([1]AG!G165:G166)</f>
        <v>25.091539173945062</v>
      </c>
      <c r="E83" s="6">
        <f>AVERAGE([1]AG!H165:H166)</f>
        <v>0</v>
      </c>
      <c r="F83" s="6">
        <f>AVERAGE([1]AG!I165:I166)</f>
        <v>0</v>
      </c>
      <c r="G83" s="6">
        <f>AVERAGE([1]AG!J165:J166)</f>
        <v>2.4771797071212984</v>
      </c>
      <c r="H83" s="6">
        <f>AVERAGE([1]AG!K165:K166)</f>
        <v>3.3090392238739339</v>
      </c>
      <c r="I83" s="6">
        <f>AVERAGE([1]AG!L165:L166)</f>
        <v>0</v>
      </c>
      <c r="J83" s="6">
        <f>AVERAGE([1]AG!M165:M166)</f>
        <v>12.819134789333742</v>
      </c>
      <c r="K83" s="6">
        <f>AVERAGE([1]AG!N165:N166)</f>
        <v>52.583060728036664</v>
      </c>
      <c r="L83" s="6">
        <f>AVERAGE([1]AG!O165:O166)</f>
        <v>1.0204418830455779</v>
      </c>
      <c r="M83" s="6">
        <f>AVERAGE([1]AG!P165:P166)</f>
        <v>0</v>
      </c>
      <c r="N83" s="6">
        <f>AVERAGE([1]AG!Q165:Q166)</f>
        <v>0</v>
      </c>
      <c r="O83" s="6">
        <f>AVERAGE([1]AG!R165:R166)</f>
        <v>1.6943267362860395</v>
      </c>
      <c r="P83" s="6">
        <f>AVERAGE([1]AG!S165:S166)</f>
        <v>1.0052777583576844</v>
      </c>
      <c r="Q83" s="6">
        <f>AVERAGE([1]AG!T165:T166)</f>
        <v>65.402195517370416</v>
      </c>
      <c r="R83" s="6">
        <f>AVERAGE([1]AG!U165:U166)</f>
        <v>3.3090392238739339</v>
      </c>
      <c r="S83" s="6">
        <f>AVERAGE([1]AG!V165:V166)</f>
        <v>31.288765258755667</v>
      </c>
      <c r="T83" s="6">
        <f>AVERAGE([1]AG!W165:W166)</f>
        <v>52.583060728036664</v>
      </c>
      <c r="U83" s="6">
        <f>AVERAGE([1]AG!X165:X166)</f>
        <v>12.819134789333742</v>
      </c>
      <c r="V83" s="6">
        <f>AVERAGE([1]AG!Y165:Y166)</f>
        <v>0.24381058502998004</v>
      </c>
    </row>
    <row r="84" spans="1:22">
      <c r="A84" s="4">
        <v>2</v>
      </c>
      <c r="B84" s="7" t="s">
        <v>62</v>
      </c>
      <c r="C84" s="4" t="s">
        <v>63</v>
      </c>
      <c r="D84" s="6">
        <f>AVERAGE([1]AG!G167:G168)</f>
        <v>23.538156357750921</v>
      </c>
      <c r="E84" s="6">
        <f>AVERAGE([1]AG!H167:H168)</f>
        <v>0</v>
      </c>
      <c r="F84" s="6">
        <f>AVERAGE([1]AG!I167:I168)</f>
        <v>0.27421646525328575</v>
      </c>
      <c r="G84" s="6">
        <f>AVERAGE([1]AG!J167:J168)</f>
        <v>3.0241829568787431</v>
      </c>
      <c r="H84" s="6">
        <f>AVERAGE([1]AG!K167:K168)</f>
        <v>2.8074668625330945</v>
      </c>
      <c r="I84" s="6">
        <f>AVERAGE([1]AG!L167:L168)</f>
        <v>0</v>
      </c>
      <c r="J84" s="6">
        <f>AVERAGE([1]AG!M167:M168)</f>
        <v>12.399532638466042</v>
      </c>
      <c r="K84" s="6">
        <f>AVERAGE([1]AG!N167:N168)</f>
        <v>55.831070089161329</v>
      </c>
      <c r="L84" s="6">
        <f>AVERAGE([1]AG!O167:O168)</f>
        <v>0.71889977409294459</v>
      </c>
      <c r="M84" s="6">
        <f>AVERAGE([1]AG!P167:P168)</f>
        <v>0.66262329383662244</v>
      </c>
      <c r="N84" s="6">
        <f>AVERAGE([1]AG!Q167:Q168)</f>
        <v>0</v>
      </c>
      <c r="O84" s="6">
        <f>AVERAGE([1]AG!R167:R168)</f>
        <v>0.29044543646012572</v>
      </c>
      <c r="P84" s="6">
        <f>AVERAGE([1]AG!S167:S168)</f>
        <v>0.45340612556689397</v>
      </c>
      <c r="Q84" s="6">
        <f>AVERAGE([1]AG!T167:T168)</f>
        <v>68.230602727627371</v>
      </c>
      <c r="R84" s="6">
        <f>AVERAGE([1]AG!U167:U168)</f>
        <v>2.8074668625330945</v>
      </c>
      <c r="S84" s="6">
        <f>AVERAGE([1]AG!V167:V168)</f>
        <v>28.961930409839535</v>
      </c>
      <c r="T84" s="6">
        <f>AVERAGE([1]AG!W167:W168)</f>
        <v>55.831070089161329</v>
      </c>
      <c r="U84" s="6">
        <f>AVERAGE([1]AG!X167:X168)</f>
        <v>12.399532638466042</v>
      </c>
      <c r="V84" s="6">
        <f>AVERAGE([1]AG!Y167:Y168)</f>
        <v>0.22211204664148509</v>
      </c>
    </row>
    <row r="85" spans="1:22">
      <c r="A85" s="4">
        <v>3</v>
      </c>
      <c r="B85" s="7" t="s">
        <v>62</v>
      </c>
      <c r="C85" s="4" t="s">
        <v>63</v>
      </c>
      <c r="D85" s="6">
        <f>AVERAGE([1]AG!G169:G170)</f>
        <v>24.786294569226406</v>
      </c>
      <c r="E85" s="6">
        <f>AVERAGE([1]AG!H169:H170)</f>
        <v>0.34045396833127356</v>
      </c>
      <c r="F85" s="6">
        <f>AVERAGE([1]AG!I169:I170)</f>
        <v>0.28259887966311598</v>
      </c>
      <c r="G85" s="6">
        <f>AVERAGE([1]AG!J169:J170)</f>
        <v>2.5064917493072745</v>
      </c>
      <c r="H85" s="6">
        <f>AVERAGE([1]AG!K169:K170)</f>
        <v>3.0834658718236687</v>
      </c>
      <c r="I85" s="6">
        <f>AVERAGE([1]AG!L169:L170)</f>
        <v>0.16467236901904059</v>
      </c>
      <c r="J85" s="6">
        <f>AVERAGE([1]AG!M169:M170)</f>
        <v>13.011312519606749</v>
      </c>
      <c r="K85" s="6">
        <f>AVERAGE([1]AG!N169:N170)</f>
        <v>54.078917128994959</v>
      </c>
      <c r="L85" s="6">
        <f>AVERAGE([1]AG!O169:O170)</f>
        <v>0.625837621782521</v>
      </c>
      <c r="M85" s="6">
        <f>AVERAGE([1]AG!P169:P170)</f>
        <v>0.59176721331898552</v>
      </c>
      <c r="N85" s="6">
        <f>AVERAGE([1]AG!Q169:Q170)</f>
        <v>0</v>
      </c>
      <c r="O85" s="6">
        <f>AVERAGE([1]AG!R169:R170)</f>
        <v>0.24822625708752916</v>
      </c>
      <c r="P85" s="6">
        <f>AVERAGE([1]AG!S169:S170)</f>
        <v>0.27996185183847128</v>
      </c>
      <c r="Q85" s="6">
        <f>AVERAGE([1]AG!T169:T170)</f>
        <v>67.090229648601706</v>
      </c>
      <c r="R85" s="6">
        <f>AVERAGE([1]AG!U169:U170)</f>
        <v>3.5885922091739828</v>
      </c>
      <c r="S85" s="6">
        <f>AVERAGE([1]AG!V169:V170)</f>
        <v>29.321178142224305</v>
      </c>
      <c r="T85" s="6">
        <f>AVERAGE([1]AG!W169:W170)</f>
        <v>54.078917128994959</v>
      </c>
      <c r="U85" s="6">
        <f>AVERAGE([1]AG!X169:X170)</f>
        <v>13.011312519606749</v>
      </c>
      <c r="V85" s="6">
        <f>AVERAGE([1]AG!Y169:Y170)</f>
        <v>0.2408995524040779</v>
      </c>
    </row>
    <row r="86" spans="1:22">
      <c r="A86" s="4">
        <v>4</v>
      </c>
      <c r="B86" s="7" t="s">
        <v>62</v>
      </c>
      <c r="C86" s="4" t="s">
        <v>63</v>
      </c>
      <c r="D86" s="6">
        <f>AVERAGE([1]AG!G171:G172)</f>
        <v>29.301170355241524</v>
      </c>
      <c r="E86" s="6">
        <f>AVERAGE([1]AG!H171:H172)</f>
        <v>0.33994449129570503</v>
      </c>
      <c r="F86" s="6">
        <f>AVERAGE([1]AG!I171:I172)</f>
        <v>0.38950307241182747</v>
      </c>
      <c r="G86" s="6">
        <f>AVERAGE([1]AG!J171:J172)</f>
        <v>3.6454460566342131</v>
      </c>
      <c r="H86" s="6">
        <f>AVERAGE([1]AG!K171:K172)</f>
        <v>2.4300959141262855</v>
      </c>
      <c r="I86" s="6">
        <f>AVERAGE([1]AG!L171:L172)</f>
        <v>0.47717784576101729</v>
      </c>
      <c r="J86" s="6">
        <f>AVERAGE([1]AG!M171:M172)</f>
        <v>12.501570515987371</v>
      </c>
      <c r="K86" s="6">
        <f>AVERAGE([1]AG!N171:N172)</f>
        <v>46.618201611577192</v>
      </c>
      <c r="L86" s="6">
        <f>AVERAGE([1]AG!O171:O172)</f>
        <v>1.163877054360313</v>
      </c>
      <c r="M86" s="6">
        <f>AVERAGE([1]AG!P171:P172)</f>
        <v>0.86780990707939842</v>
      </c>
      <c r="N86" s="6">
        <f>AVERAGE([1]AG!Q171:Q172)</f>
        <v>1.1516575469864485</v>
      </c>
      <c r="O86" s="6">
        <f>AVERAGE([1]AG!R171:R172)</f>
        <v>0.53597146505704774</v>
      </c>
      <c r="P86" s="6">
        <f>AVERAGE([1]AG!S171:S172)</f>
        <v>0.57757416348165935</v>
      </c>
      <c r="Q86" s="6">
        <f>AVERAGE([1]AG!T171:T172)</f>
        <v>60.271429674551008</v>
      </c>
      <c r="R86" s="6">
        <f>AVERAGE([1]AG!U171:U172)</f>
        <v>3.2472182511830079</v>
      </c>
      <c r="S86" s="6">
        <f>AVERAGE([1]AG!V171:V172)</f>
        <v>36.481352074265985</v>
      </c>
      <c r="T86" s="6">
        <f>AVERAGE([1]AG!W171:W172)</f>
        <v>46.618201611577192</v>
      </c>
      <c r="U86" s="6">
        <f>AVERAGE([1]AG!X171:X172)</f>
        <v>12.501570515987371</v>
      </c>
      <c r="V86" s="6">
        <f>AVERAGE([1]AG!Y171:Y172)</f>
        <v>0.26819527167657897</v>
      </c>
    </row>
    <row r="87" spans="1:22">
      <c r="A87" s="2"/>
      <c r="C87" s="2"/>
    </row>
  </sheetData>
  <autoFilter ref="A1:V86" xr:uid="{42D2EA95-6578-144B-850F-8EA9A26334B1}"/>
  <mergeCells count="3">
    <mergeCell ref="A1:A2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ts-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DY JOHANNA AGUILLON PAEZ</dc:creator>
  <cp:lastModifiedBy>GD</cp:lastModifiedBy>
  <dcterms:created xsi:type="dcterms:W3CDTF">2025-08-03T17:55:32Z</dcterms:created>
  <dcterms:modified xsi:type="dcterms:W3CDTF">2025-09-15T19:38:40Z</dcterms:modified>
</cp:coreProperties>
</file>